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-120" yWindow="-120" windowWidth="22950" windowHeight="9180" tabRatio="610" firstSheet="1" activeTab="6"/>
  </bookViews>
  <sheets>
    <sheet name="Supplement_Table1" sheetId="1" r:id="rId1"/>
    <sheet name="Supplement_Table_2" sheetId="3" r:id="rId2"/>
    <sheet name="Supplement_Table_3" sheetId="4" r:id="rId3"/>
    <sheet name="Supplements_Table_4" sheetId="5" r:id="rId4"/>
    <sheet name="Supplement_Table_5" sheetId="2" r:id="rId5"/>
    <sheet name="Supplement_Table_6" sheetId="8" r:id="rId6"/>
    <sheet name="Supplement_Table_7" sheetId="7" r:id="rId7"/>
    <sheet name="Supplement_Table_8" sheetId="6" r:id="rId8"/>
  </sheets>
  <calcPr calcId="125725"/>
</workbook>
</file>

<file path=xl/calcChain.xml><?xml version="1.0" encoding="utf-8"?>
<calcChain xmlns="http://schemas.openxmlformats.org/spreadsheetml/2006/main">
  <c r="G19" i="7"/>
  <c r="G43" i="6"/>
  <c r="G19" i="3"/>
  <c r="G32" i="1"/>
</calcChain>
</file>

<file path=xl/sharedStrings.xml><?xml version="1.0" encoding="utf-8"?>
<sst xmlns="http://schemas.openxmlformats.org/spreadsheetml/2006/main" count="2158" uniqueCount="1315">
  <si>
    <t>Subgroup</t>
  </si>
  <si>
    <t>DBH</t>
  </si>
  <si>
    <t>Dopamine beta-hydroxylase</t>
  </si>
  <si>
    <t>Cl1_T5338_c0_g1_i3</t>
  </si>
  <si>
    <t>ClDBH</t>
  </si>
  <si>
    <t>DDC</t>
  </si>
  <si>
    <t>Aromatic-L-amino-acid decarboxylase</t>
  </si>
  <si>
    <t>Cl1_T7120_c0_g1_i1</t>
  </si>
  <si>
    <t>ClDDC</t>
  </si>
  <si>
    <t>TDC1</t>
  </si>
  <si>
    <t>Tyrosine decarboxylase</t>
  </si>
  <si>
    <t>Cl1_T14685_c0_g1_i4</t>
  </si>
  <si>
    <t>ClTDC</t>
  </si>
  <si>
    <t>TPH1</t>
  </si>
  <si>
    <t xml:space="preserve">Tryptophan 5-hydroxylase 1 </t>
  </si>
  <si>
    <t>Cl1_T2754_c0_g1_i2</t>
  </si>
  <si>
    <t>ClTPH1</t>
  </si>
  <si>
    <t>TH</t>
  </si>
  <si>
    <t>Tyrosine 3-monooxygenase</t>
  </si>
  <si>
    <t>Cl1_T7765_c0_g1_i1</t>
  </si>
  <si>
    <t>ClTH</t>
  </si>
  <si>
    <t>CHAT</t>
  </si>
  <si>
    <t>Choline O-acetyltransferase</t>
  </si>
  <si>
    <t>Cl1_T416_c0_g2_i1</t>
  </si>
  <si>
    <t>ClCHAT</t>
  </si>
  <si>
    <t>ACHE</t>
  </si>
  <si>
    <t>Acetylcholinesterase</t>
  </si>
  <si>
    <t>Cl1_T1459_c0_g1_i3</t>
  </si>
  <si>
    <t>ClACHE</t>
  </si>
  <si>
    <t>BCHE</t>
  </si>
  <si>
    <t>Cholinesterase</t>
  </si>
  <si>
    <t>Cl1_T840_c0_g1_i1</t>
  </si>
  <si>
    <t>ClBCHE1</t>
  </si>
  <si>
    <t>Cl1_T5251_c0_g1_i1</t>
  </si>
  <si>
    <t>ClBCHE2</t>
  </si>
  <si>
    <t>CTH</t>
  </si>
  <si>
    <t xml:space="preserve">Cystathionine gamma-lyase </t>
  </si>
  <si>
    <t>Cl1_T2392_c0_g1_i1</t>
  </si>
  <si>
    <t>ClCTH</t>
  </si>
  <si>
    <t>ALDH3A2</t>
  </si>
  <si>
    <t>Aldehyde dehydrogenase family 3 member A2</t>
  </si>
  <si>
    <t>Cl1_T3363_c0_g3_i1</t>
  </si>
  <si>
    <t>ClALDH3A2</t>
  </si>
  <si>
    <t>GLS2</t>
  </si>
  <si>
    <t>Glutaminase</t>
  </si>
  <si>
    <t>Cl1_T4962_c0_g1_i1</t>
  </si>
  <si>
    <t>CLGLS2</t>
  </si>
  <si>
    <t>CBS</t>
  </si>
  <si>
    <t xml:space="preserve">Cystathionine beta-synthase </t>
  </si>
  <si>
    <t>Cl1_T4496_c0_g1_i1</t>
  </si>
  <si>
    <t>ClCBS</t>
  </si>
  <si>
    <t>PNMT</t>
  </si>
  <si>
    <t xml:space="preserve">Phenylethanolamine N-methyltransferase </t>
  </si>
  <si>
    <t>missing</t>
  </si>
  <si>
    <t>TBH1</t>
  </si>
  <si>
    <t xml:space="preserve">Tyramine beta-hydroxylase </t>
  </si>
  <si>
    <t>GAD1</t>
  </si>
  <si>
    <t xml:space="preserve">Glutamate decarboxylase 1 </t>
  </si>
  <si>
    <t>GAD2</t>
  </si>
  <si>
    <t>HDC</t>
  </si>
  <si>
    <t xml:space="preserve">Histidine decarboxylase </t>
  </si>
  <si>
    <t>NOS1</t>
  </si>
  <si>
    <t>Nitric oxide synthase 1</t>
  </si>
  <si>
    <t>NOS2</t>
  </si>
  <si>
    <t>Nitric oxide synthase 2</t>
  </si>
  <si>
    <t>NOS3</t>
  </si>
  <si>
    <t>Nitric oxide synthase 3</t>
  </si>
  <si>
    <t>HMOX1</t>
  </si>
  <si>
    <t xml:space="preserve">Heme oxygenase 1 </t>
  </si>
  <si>
    <t>CYP2D6</t>
  </si>
  <si>
    <t>Cytochrome P450 2D6</t>
  </si>
  <si>
    <t>MAOA</t>
  </si>
  <si>
    <t>Amine oxidase [flavin-containing] A</t>
  </si>
  <si>
    <t>COMT</t>
  </si>
  <si>
    <t>Catechol O-methyltransferase</t>
  </si>
  <si>
    <t>MAOB</t>
  </si>
  <si>
    <t>Amine oxidase [flavin-containing] B</t>
  </si>
  <si>
    <t>HNMT</t>
  </si>
  <si>
    <t>Histamine N-methyltransferase</t>
  </si>
  <si>
    <r>
      <t>Glutamate decarboxylase 2</t>
    </r>
    <r>
      <rPr>
        <b/>
        <sz val="11"/>
        <color theme="1"/>
        <rFont val="Calibri"/>
        <family val="2"/>
        <charset val="204"/>
        <scheme val="minor"/>
      </rPr>
      <t/>
    </r>
  </si>
  <si>
    <t>Uniprot ref. gene</t>
  </si>
  <si>
    <t>MW361181</t>
  </si>
  <si>
    <t>MW361217</t>
  </si>
  <si>
    <t>MW361088</t>
  </si>
  <si>
    <t>MW361117</t>
  </si>
  <si>
    <t>MW361222</t>
  </si>
  <si>
    <t>MW361149</t>
  </si>
  <si>
    <t>MW361087</t>
  </si>
  <si>
    <t>MW361228</t>
  </si>
  <si>
    <t>MW361177</t>
  </si>
  <si>
    <t>MW361106</t>
  </si>
  <si>
    <t>MW361133</t>
  </si>
  <si>
    <t>MW361166</t>
  </si>
  <si>
    <t>MW361158</t>
  </si>
  <si>
    <t>Glycine receptor subunit alpha-1</t>
  </si>
  <si>
    <t>GLRA1</t>
  </si>
  <si>
    <t>Cl1_T396_c0_g1_i1</t>
  </si>
  <si>
    <t>ClGLRA</t>
  </si>
  <si>
    <t>Glycine receptor subunit alpha-2</t>
  </si>
  <si>
    <t>Cl1_T5975_c0_g1_i1</t>
  </si>
  <si>
    <t>ClGLRA2</t>
  </si>
  <si>
    <t>Glycine receptor subunit beta</t>
  </si>
  <si>
    <t>GLRB</t>
  </si>
  <si>
    <t>Cl1_T126_c0_g1_i1</t>
  </si>
  <si>
    <t>ClGLRB</t>
  </si>
  <si>
    <t>Glutamate-gated chloride channel alpha</t>
  </si>
  <si>
    <t>GLUCL_CAEEL</t>
  </si>
  <si>
    <t>Cl1_T7796_c1_g1_i1</t>
  </si>
  <si>
    <t>ClGLUCL</t>
  </si>
  <si>
    <t>ITPR1</t>
  </si>
  <si>
    <t>Inositol 1.4.5-trisphosphate receptor</t>
  </si>
  <si>
    <t>Cl1_T36423_c0_g1_i1</t>
  </si>
  <si>
    <t>ClITPR1</t>
  </si>
  <si>
    <t>Cl1_T6400_c0_g1_i1</t>
  </si>
  <si>
    <t>Cl1_T7759_c0_g1_i1</t>
  </si>
  <si>
    <t>Cl1_T5363_c0_g1_i1</t>
  </si>
  <si>
    <t>Glutamate receptor ionotropic, delta-2</t>
  </si>
  <si>
    <t>GRID2</t>
  </si>
  <si>
    <t>Cl1_T6364_c0_g1_i5</t>
  </si>
  <si>
    <t>ClGRID2</t>
  </si>
  <si>
    <t>Metabotropic glutamate receptor</t>
  </si>
  <si>
    <t>GRM2-5</t>
  </si>
  <si>
    <t>Cl1_T11224_c0_g1_i1</t>
  </si>
  <si>
    <t>ClGRM1</t>
  </si>
  <si>
    <t>Homer protein homolog</t>
  </si>
  <si>
    <t>HOMER1,3</t>
  </si>
  <si>
    <t>Homer protein homolog 1</t>
  </si>
  <si>
    <t>Cl1_T4517_c0_g1_i1</t>
  </si>
  <si>
    <t>ClHOMER1</t>
  </si>
  <si>
    <t>SH3 and multiple ankyrin repeat domains protein 1, 3</t>
  </si>
  <si>
    <t>SHANK1,3</t>
  </si>
  <si>
    <t>SH3 and multiple ankyrin repeat domains protein 1</t>
  </si>
  <si>
    <t>Cl1_T1863_c0_g1_i1</t>
  </si>
  <si>
    <t>ClSHANK1</t>
  </si>
  <si>
    <t>Drebrin-like protein</t>
  </si>
  <si>
    <t>DBNL, DBN1</t>
  </si>
  <si>
    <t>Drebrin-like protein-like</t>
  </si>
  <si>
    <t>Cl1_T5768_c0_g1_i4</t>
  </si>
  <si>
    <t>ClDBNL</t>
  </si>
  <si>
    <t>Disks large homolog 1-4</t>
  </si>
  <si>
    <t>DLG1-4</t>
  </si>
  <si>
    <t>Disks large homolog 1</t>
  </si>
  <si>
    <t>Cl1_T2764_c1_g1_i4</t>
  </si>
  <si>
    <t>ClDLG1</t>
  </si>
  <si>
    <t>Striatin</t>
  </si>
  <si>
    <t>STRN</t>
  </si>
  <si>
    <t>Striatin 1</t>
  </si>
  <si>
    <t>Cl1_T6790_c0_g1_i1</t>
  </si>
  <si>
    <t>ClSTRN1</t>
  </si>
  <si>
    <t>Striatin 2</t>
  </si>
  <si>
    <t>Cl1_T3338_c0_g1_i1</t>
  </si>
  <si>
    <t>ClSTRN2</t>
  </si>
  <si>
    <t xml:space="preserve">Disks large-associated protein </t>
  </si>
  <si>
    <t>DLGAP1-4</t>
  </si>
  <si>
    <t>Disks large-associated protein</t>
  </si>
  <si>
    <t>Cl1_T996_c0_g1_i3</t>
  </si>
  <si>
    <t>ClDLGAP1</t>
  </si>
  <si>
    <t>Microtubule-associated protein 1B</t>
  </si>
  <si>
    <t>MAP1B</t>
  </si>
  <si>
    <t>A-kinase anchor protein 5</t>
  </si>
  <si>
    <t>AKAP5</t>
  </si>
  <si>
    <t>BDNF/NT-3 growth factors receptor</t>
  </si>
  <si>
    <t>NTRK2</t>
  </si>
  <si>
    <t>Neuroligin</t>
  </si>
  <si>
    <t>Gamma-aminobutyric acid type B receptor subunit 2</t>
  </si>
  <si>
    <t>GABBR2</t>
  </si>
  <si>
    <t xml:space="preserve">Gamma-aminobutyric acid receptor subunit gamma-2 </t>
  </si>
  <si>
    <t>GABRG2</t>
  </si>
  <si>
    <t xml:space="preserve">Gamma-aminobutyric acid receptor subunit alpha-1 </t>
  </si>
  <si>
    <t>GABRA1</t>
  </si>
  <si>
    <t xml:space="preserve">Gamma-aminobutyric acid receptor subunit alpha-2 </t>
  </si>
  <si>
    <t>GABRA2</t>
  </si>
  <si>
    <t>Gamma-aminobutyric acid receptor subunit beta-2</t>
  </si>
  <si>
    <t>GABRB2</t>
  </si>
  <si>
    <t xml:space="preserve">Gamma-aminobutyric acid receptor subunit beta-3 </t>
  </si>
  <si>
    <t>GABRB3</t>
  </si>
  <si>
    <t xml:space="preserve">Gamma-aminobutyric acid type B receptor subunit 1 </t>
  </si>
  <si>
    <t>GABBR1</t>
  </si>
  <si>
    <t>Beta-2 adrenergic receptor</t>
  </si>
  <si>
    <t>ADRB2</t>
  </si>
  <si>
    <t>Beta-1 adrenergic receptor</t>
  </si>
  <si>
    <t>ADRB1</t>
  </si>
  <si>
    <t>Alpha-1D adrenergic receptor</t>
  </si>
  <si>
    <t>ADRA1D</t>
  </si>
  <si>
    <t>A-kinase anchor protein 13</t>
  </si>
  <si>
    <t>AKAP13</t>
  </si>
  <si>
    <t>Alpha-2A adrenergic receptor</t>
  </si>
  <si>
    <t>ADRA2A</t>
  </si>
  <si>
    <t>Alpha-1A adrenergic receptor</t>
  </si>
  <si>
    <t>ADRA1A</t>
  </si>
  <si>
    <t>Beta-3 adrenergic receptor</t>
  </si>
  <si>
    <t>ADRB3</t>
  </si>
  <si>
    <t>Alpha-2C adrenergic receptor</t>
  </si>
  <si>
    <t>ADRA2C</t>
  </si>
  <si>
    <t>Alpha-2B adrenergic receptor</t>
  </si>
  <si>
    <t>ADRA2B</t>
  </si>
  <si>
    <t>Alpha-1B adrenergic receptor</t>
  </si>
  <si>
    <t>ADRA1B</t>
  </si>
  <si>
    <t>Octopamine receptor beta-1R</t>
  </si>
  <si>
    <t>ClOctbeta1R</t>
  </si>
  <si>
    <t>Cl1_T1959_c0_g1_i1</t>
  </si>
  <si>
    <t>ClOctbeta1</t>
  </si>
  <si>
    <t>Octopamine receptor 2</t>
  </si>
  <si>
    <t>OAR2_LYMST</t>
  </si>
  <si>
    <t>Cl1_T1747_c0_g1_i1</t>
  </si>
  <si>
    <t>ClOct2</t>
  </si>
  <si>
    <t>C5J3U1_SCHMA</t>
  </si>
  <si>
    <t>Type 2 dopamine receptor-1</t>
  </si>
  <si>
    <t>Cl1_T7511_c0_g1_i6</t>
  </si>
  <si>
    <t>ClD2R1</t>
  </si>
  <si>
    <t>Type 2 dopamine receptor-2</t>
  </si>
  <si>
    <t>Cl1_T7973_c0_g1_i3</t>
  </si>
  <si>
    <t>ClD2R2</t>
  </si>
  <si>
    <t>HTR1A</t>
  </si>
  <si>
    <t>5-hydroxytryptamine receptor 1A-1</t>
  </si>
  <si>
    <t>Cl1_T4971_c0_g1_i1</t>
  </si>
  <si>
    <t>ClHTR1A1</t>
  </si>
  <si>
    <t>5-hydroxytryptamine receptor 1A-2</t>
  </si>
  <si>
    <t>Cl1_T7492_c0_g1_i1</t>
  </si>
  <si>
    <t>ClHTR1A2</t>
  </si>
  <si>
    <t>5-hydroxytryptamine receptor 1A-3</t>
  </si>
  <si>
    <t>Cl1_T1347_c0_g1_i2</t>
  </si>
  <si>
    <t>ClHTR1A3</t>
  </si>
  <si>
    <t>5-hydroxytryptamine receptor 1A-4</t>
  </si>
  <si>
    <t>Cl1_T6480_c0_g1_i1</t>
  </si>
  <si>
    <t>ClHTR1A4</t>
  </si>
  <si>
    <t>5-hydroxytryptamine receptor 1A-5</t>
  </si>
  <si>
    <t>Cl1_T9379_c0_g1_i1</t>
  </si>
  <si>
    <t>ClHTR1A5</t>
  </si>
  <si>
    <t>GAR-2</t>
  </si>
  <si>
    <t>Putative muscarinic acetylcholine (GAR) receptor-1</t>
  </si>
  <si>
    <t>Cl1_T8302_c0_g1_i1</t>
  </si>
  <si>
    <t>ClGAR1</t>
  </si>
  <si>
    <t>Putative muscarinic acetylcholine (GAR) receptor-2</t>
  </si>
  <si>
    <t>Cl1_T8569_c0_g1_i4</t>
  </si>
  <si>
    <t>ClGAR2</t>
  </si>
  <si>
    <t>Acetylcholine_gated chlorid channel</t>
  </si>
  <si>
    <t>ACC-1</t>
  </si>
  <si>
    <t>Acetylcholine-gated chloride channel subunit-1</t>
  </si>
  <si>
    <t>Cl1_T4162_c0_g3_i1</t>
  </si>
  <si>
    <t>ClACC-1.1</t>
  </si>
  <si>
    <t>Acetylcholine-gated chloride channel subunit-2</t>
  </si>
  <si>
    <t>Cl1_T6185_c0_g1_i5</t>
  </si>
  <si>
    <t>ClACC-1.2</t>
  </si>
  <si>
    <t>ACC-2</t>
  </si>
  <si>
    <t>Cl1_T19945_c0_g1_i4</t>
  </si>
  <si>
    <t>ClACC-2</t>
  </si>
  <si>
    <t>Acetylcholine_gated chlorid channel-1</t>
  </si>
  <si>
    <t>Cl1_T2582_c0_g1_i2</t>
  </si>
  <si>
    <t>ClACC-2.1</t>
  </si>
  <si>
    <t>Acetylcholine_gated chlorid channel-2</t>
  </si>
  <si>
    <t>Cl1_T678_c0_g1_i1</t>
  </si>
  <si>
    <t>ClACC-2.2</t>
  </si>
  <si>
    <t>Q6TMY3_SCHHA</t>
  </si>
  <si>
    <t>Nicotinic acetylcholine receptor alpha subunit-1</t>
  </si>
  <si>
    <t>Cl1_T16994_c0_g1_i1</t>
  </si>
  <si>
    <t>ClCHRACN1</t>
  </si>
  <si>
    <t>Nicotinic acetylcholine receptor alpha subunit-2</t>
  </si>
  <si>
    <t>Cl1_T3989_c0_g1_i1</t>
  </si>
  <si>
    <t>ClCHRACN2</t>
  </si>
  <si>
    <t>CHRNA7</t>
  </si>
  <si>
    <t>Nicotinic acetylcholine receptor alpha subunit-3</t>
  </si>
  <si>
    <t>Cl1_T8104_c0_g1_i5</t>
  </si>
  <si>
    <t>ClCHRACN3</t>
  </si>
  <si>
    <t>Cl1_T4998_c0_g1_i1</t>
  </si>
  <si>
    <t>ClCHRACN4</t>
  </si>
  <si>
    <t>V9TJE9_SCHMA</t>
  </si>
  <si>
    <t>Nicotinic acetylcholine receptor alpha subunit-5</t>
  </si>
  <si>
    <t>Cl1_T1953_c0_g1_i1</t>
  </si>
  <si>
    <t>ClCHRACN5</t>
  </si>
  <si>
    <t>Glutamate receptor-interacting protein 1</t>
  </si>
  <si>
    <t>GRIP1</t>
  </si>
  <si>
    <t>Cl1_T7081_c0_g1_i2</t>
  </si>
  <si>
    <t>ClGRIP1</t>
  </si>
  <si>
    <t>GRIN1</t>
  </si>
  <si>
    <t>Glutamate receptor ionotropic, NMDA 1</t>
  </si>
  <si>
    <t>Cl1_T3562_c0_g2_i5</t>
  </si>
  <si>
    <t>ClGRIN1</t>
  </si>
  <si>
    <t>Adrenergic receptor kinase</t>
  </si>
  <si>
    <t>GRK2</t>
  </si>
  <si>
    <t>Beta-adrenergic receptor kinase 1</t>
  </si>
  <si>
    <t>Cl1_T4819_c0_g1_i1</t>
  </si>
  <si>
    <t>ClGRK2</t>
  </si>
  <si>
    <t>MW361143</t>
  </si>
  <si>
    <t>MW361194</t>
  </si>
  <si>
    <t>MW361077</t>
  </si>
  <si>
    <t>MW361223</t>
  </si>
  <si>
    <t>MW361140</t>
  </si>
  <si>
    <t>MW361203</t>
  </si>
  <si>
    <t>MW361221</t>
  </si>
  <si>
    <t>MW361182</t>
  </si>
  <si>
    <t>MW361201</t>
  </si>
  <si>
    <t>MW361070</t>
  </si>
  <si>
    <t>MW361160</t>
  </si>
  <si>
    <t>MW361099</t>
  </si>
  <si>
    <t>MW361192</t>
  </si>
  <si>
    <t>MW361118</t>
  </si>
  <si>
    <t>MW361211</t>
  </si>
  <si>
    <t>MW361132</t>
  </si>
  <si>
    <t>MW361239</t>
  </si>
  <si>
    <t>MW361101</t>
  </si>
  <si>
    <t>MW361096</t>
  </si>
  <si>
    <t>MW361219</t>
  </si>
  <si>
    <t>MW361224</t>
  </si>
  <si>
    <t>MW361167</t>
  </si>
  <si>
    <t>MW361218</t>
  </si>
  <si>
    <t>MW361081</t>
  </si>
  <si>
    <t>MW361207</t>
  </si>
  <si>
    <t>MW361235</t>
  </si>
  <si>
    <t>MW361227</t>
  </si>
  <si>
    <t>MW361229</t>
  </si>
  <si>
    <t>MW361150</t>
  </si>
  <si>
    <t>MW361197</t>
  </si>
  <si>
    <t>MW361102</t>
  </si>
  <si>
    <t>MW361112</t>
  </si>
  <si>
    <t>MW361210</t>
  </si>
  <si>
    <t>MW361093</t>
  </si>
  <si>
    <t>MW361145</t>
  </si>
  <si>
    <t>MW361225</t>
  </si>
  <si>
    <t>MW361170</t>
  </si>
  <si>
    <t>MW361100</t>
  </si>
  <si>
    <t>MW361215</t>
  </si>
  <si>
    <t>MW361136</t>
  </si>
  <si>
    <t>MW361164</t>
  </si>
  <si>
    <t>MSF: Acetylcholine transporter</t>
  </si>
  <si>
    <t>SLC18A3</t>
  </si>
  <si>
    <t>Vesicular acetylcholine transporter</t>
  </si>
  <si>
    <t>Cl1_T416_c0_g1_i1</t>
  </si>
  <si>
    <t>ClSLC18A3</t>
  </si>
  <si>
    <t>MSF: Monoamine transporters</t>
  </si>
  <si>
    <t>SLC18A1-2</t>
  </si>
  <si>
    <t>Synaptic vesicular amine transporter</t>
  </si>
  <si>
    <t>Cl1_T5199_c0_g1_i1</t>
  </si>
  <si>
    <t>ClSLC18A1</t>
  </si>
  <si>
    <t>MSF: Glutamate/aspartate transporters</t>
  </si>
  <si>
    <t>Slc17A4, SLC17A7</t>
  </si>
  <si>
    <t>Vesicular glutamate transporter</t>
  </si>
  <si>
    <t>Cl1_T2969_c0_g1_i1</t>
  </si>
  <si>
    <t xml:space="preserve">ClSlc17A4 </t>
  </si>
  <si>
    <t>SLC17A5</t>
  </si>
  <si>
    <t>Sialin-like 1</t>
  </si>
  <si>
    <t>Cl1_T4508_c0_g1_i2</t>
  </si>
  <si>
    <t>ClSLC17A1</t>
  </si>
  <si>
    <t>Sialin-like 2</t>
  </si>
  <si>
    <t>Cl1_T28735_c0_g1_i2</t>
  </si>
  <si>
    <t>ClSLC17A2</t>
  </si>
  <si>
    <t>SDF: Glutamate/aspartate transporters</t>
  </si>
  <si>
    <t>SLC1A3</t>
  </si>
  <si>
    <t xml:space="preserve">Excitatory amino acid transporter </t>
  </si>
  <si>
    <t>Cl1_T3642_c0_g1_i1</t>
  </si>
  <si>
    <t>ClSLC1A3</t>
  </si>
  <si>
    <t>SNF: Glutamate/aspartate transporters</t>
  </si>
  <si>
    <t>SLC6A6</t>
  </si>
  <si>
    <t xml:space="preserve">Sodium- and chloride-dependent taurine transporter </t>
  </si>
  <si>
    <t>Cl1_T1186_c0_g1_i3</t>
  </si>
  <si>
    <t>ClSLC6A6</t>
  </si>
  <si>
    <t>SNF: Monoamine transporters</t>
  </si>
  <si>
    <t>SLC6A3, SLC6A2</t>
  </si>
  <si>
    <t>Dopamine transporter (DAT)</t>
  </si>
  <si>
    <t>Cl1_T21131_c0_g1_i1</t>
  </si>
  <si>
    <t>SLC6A2</t>
  </si>
  <si>
    <t>ClSLC6A2</t>
  </si>
  <si>
    <t>SLC6A4</t>
  </si>
  <si>
    <t>Sodium-dependent serotonin transporter</t>
  </si>
  <si>
    <t>Cl1_T5497_c0_g1_i1</t>
  </si>
  <si>
    <t>ClSLC6A4</t>
  </si>
  <si>
    <t>SNF: Glycine transporters</t>
  </si>
  <si>
    <t>SLC6A5,9</t>
  </si>
  <si>
    <t>Glycine transporter</t>
  </si>
  <si>
    <t>Cl1_T4256_c0_g1_i1</t>
  </si>
  <si>
    <t>ClSLC6A5</t>
  </si>
  <si>
    <t>Aa_trans: Glycine transporters</t>
  </si>
  <si>
    <t>SLC32A1</t>
  </si>
  <si>
    <t>Vesicular inhibitory amino acid transporter</t>
  </si>
  <si>
    <t>Cl1_T24241_c0_g1_i1</t>
  </si>
  <si>
    <t>ClSLC32A1</t>
  </si>
  <si>
    <t>Norepinephrine transporter (NET)</t>
  </si>
  <si>
    <t>SNF: GABA transporters</t>
  </si>
  <si>
    <t>SLC6A1</t>
  </si>
  <si>
    <t xml:space="preserve">GABA transporter </t>
  </si>
  <si>
    <t>SLC6A12</t>
  </si>
  <si>
    <t>Betaine transporter (BGT1)</t>
  </si>
  <si>
    <t>MW361148</t>
  </si>
  <si>
    <t>MW361176</t>
  </si>
  <si>
    <t>MW361126</t>
  </si>
  <si>
    <t>MW361159</t>
  </si>
  <si>
    <t>MW361123</t>
  </si>
  <si>
    <t>MW361139</t>
  </si>
  <si>
    <t>MW361074</t>
  </si>
  <si>
    <t>MW361104</t>
  </si>
  <si>
    <t>MW361184</t>
  </si>
  <si>
    <t>MW361153</t>
  </si>
  <si>
    <t>MW361108</t>
  </si>
  <si>
    <t xml:space="preserve">Rab5A member RAS oncogene family </t>
  </si>
  <si>
    <t>RAB5A</t>
  </si>
  <si>
    <t>Ras-related protein Rab-5C</t>
  </si>
  <si>
    <t>Cl1_T11220_c0_g1_i1</t>
  </si>
  <si>
    <t>ClRAB5A</t>
  </si>
  <si>
    <t>Complexin 1, 2</t>
  </si>
  <si>
    <t>CPLX1, 2</t>
  </si>
  <si>
    <t>Putative complexin-1-like</t>
  </si>
  <si>
    <t>Cl1_T1136_c0_g1_i3</t>
  </si>
  <si>
    <t>ClCPLX1</t>
  </si>
  <si>
    <t>Vti 1A (VTI1A vesicle transport through interaction t-SNAREs 1A)</t>
  </si>
  <si>
    <t>VTI1A</t>
  </si>
  <si>
    <t xml:space="preserve">Vesicle transport through interaction with t-SNAREs homolog 1A </t>
  </si>
  <si>
    <t>Cl1_T1170_c0_g1_i3</t>
  </si>
  <si>
    <t>ClVTI1A</t>
  </si>
  <si>
    <t>VDAC 1,2,3 (voltage-dependent anion-selective channel protein 2)</t>
  </si>
  <si>
    <t>VDAC</t>
  </si>
  <si>
    <t>Voltage-dependent anion-selective channel protein 2</t>
  </si>
  <si>
    <t>Cl1_T12119_c0_g1_i1</t>
  </si>
  <si>
    <t>ClVDAC2</t>
  </si>
  <si>
    <t>Syntaxin 6</t>
  </si>
  <si>
    <t>STX6</t>
  </si>
  <si>
    <t>Cl1_T12431_c0_g1_i2</t>
  </si>
  <si>
    <t>ClSTX2</t>
  </si>
  <si>
    <t>Syntaxin 1A</t>
  </si>
  <si>
    <t>STX1A</t>
  </si>
  <si>
    <t>Syntaxin 1</t>
  </si>
  <si>
    <t>Cl1_T1286_c0_g1_i1</t>
  </si>
  <si>
    <t>ClSTX1</t>
  </si>
  <si>
    <t>Cl1_T13655_c0_g1_i2</t>
  </si>
  <si>
    <t>ClSNAP1</t>
  </si>
  <si>
    <t>Synaptogyrin 1</t>
  </si>
  <si>
    <t>SYNGR1</t>
  </si>
  <si>
    <t>Cl1_T1529_c0_g1_i1</t>
  </si>
  <si>
    <t>ClSYNGR1</t>
  </si>
  <si>
    <t>Beta-Tubulin</t>
  </si>
  <si>
    <t>TUBB</t>
  </si>
  <si>
    <t>Tubulin beta-4 chain</t>
  </si>
  <si>
    <t>Cl1_T173_c0_g4_i1</t>
  </si>
  <si>
    <t>ClTUBB</t>
  </si>
  <si>
    <t xml:space="preserve">VAMP 4 vesicle-associated membrane protein 4(synaptobrevin 4) </t>
  </si>
  <si>
    <t>VAMP4</t>
  </si>
  <si>
    <t>VAMP 3 vesicle-associated membrane protein 3</t>
  </si>
  <si>
    <t>Cl1_T2498_c0_g1_i5</t>
  </si>
  <si>
    <t>ClVAMP3</t>
  </si>
  <si>
    <t>CSP (cysteine string protein)</t>
  </si>
  <si>
    <t>DNAJC5</t>
  </si>
  <si>
    <t>DnaJ homolog subfamily C member 5</t>
  </si>
  <si>
    <t>Cl1_T2596_c0_g1_i1</t>
  </si>
  <si>
    <t>ClDNAJC5</t>
  </si>
  <si>
    <t xml:space="preserve">Septin 5 </t>
  </si>
  <si>
    <t xml:space="preserve">Septin5 </t>
  </si>
  <si>
    <t>Septin-5</t>
  </si>
  <si>
    <t>Cl1_T2787_c0_g3_i6</t>
  </si>
  <si>
    <t xml:space="preserve">ClSeptin5 </t>
  </si>
  <si>
    <t xml:space="preserve">VAMP 1 vesicle-associated membrane protein 1(synaptobrevin 1) </t>
  </si>
  <si>
    <t>VAMP1</t>
  </si>
  <si>
    <t>VAMP 1 vesicle-associated membrane protein 1</t>
  </si>
  <si>
    <t>Cl1_T2931_c0_g1_i11</t>
  </si>
  <si>
    <t>ClVAMP1</t>
  </si>
  <si>
    <t xml:space="preserve">Alpha-SNAP </t>
  </si>
  <si>
    <t>Alpha-soluble NSF attachment protein</t>
  </si>
  <si>
    <t>Cl1_T2965_c0_g1_i2</t>
  </si>
  <si>
    <t>Synaptophysin (Synaptoporin)</t>
  </si>
  <si>
    <t>SYP</t>
  </si>
  <si>
    <t>Synaptophysin</t>
  </si>
  <si>
    <t>Cl1_T3309_c0_g1_i2</t>
  </si>
  <si>
    <t>ClSYP</t>
  </si>
  <si>
    <t>Syntaxin 8</t>
  </si>
  <si>
    <t>Cl1_T37_c0_g1_i3</t>
  </si>
  <si>
    <t>ClSTX4</t>
  </si>
  <si>
    <t>Syntaxin 9</t>
  </si>
  <si>
    <t>Cl1_T4051_c0_g1_i1</t>
  </si>
  <si>
    <t>ClSTX5</t>
  </si>
  <si>
    <t>Syntaxin 7</t>
  </si>
  <si>
    <t>STX7</t>
  </si>
  <si>
    <t>Cl1_T4316_c0_g1_i4</t>
  </si>
  <si>
    <t>ClSTX3</t>
  </si>
  <si>
    <t xml:space="preserve">NSF (N-ethylmaleimide sensitive) </t>
  </si>
  <si>
    <t>NSF</t>
  </si>
  <si>
    <t>Vesicle-fusing ATPase 2</t>
  </si>
  <si>
    <t>Cl1_T464_c0_g1_i1</t>
  </si>
  <si>
    <t>ClNSF</t>
  </si>
  <si>
    <t>SV2 B (synaptic vesicle glycoprotein 2B)</t>
  </si>
  <si>
    <t>SV2B</t>
  </si>
  <si>
    <t>Synaptic vesicle glycoprotein 2</t>
  </si>
  <si>
    <t>Cl1_T4983_c0_g1_i1</t>
  </si>
  <si>
    <t>ClSV2B</t>
  </si>
  <si>
    <t>Munc13a</t>
  </si>
  <si>
    <t>UNC13A</t>
  </si>
  <si>
    <t>Protein unc-13 homolog A 1</t>
  </si>
  <si>
    <t>Cl1_T5082_c0_g1_i1</t>
  </si>
  <si>
    <t>ClUNC13A1</t>
  </si>
  <si>
    <t xml:space="preserve">Rab7A member RAS oncogene family </t>
  </si>
  <si>
    <t>RAB7A</t>
  </si>
  <si>
    <t>Ras-related protein rab7</t>
  </si>
  <si>
    <t>Cl1_T5190_c0_g1_i1</t>
  </si>
  <si>
    <t>ClRAB7A</t>
  </si>
  <si>
    <t>Munc18a (syntaxin binding protein 1-6)</t>
  </si>
  <si>
    <t xml:space="preserve"> STXBP1</t>
  </si>
  <si>
    <t>Syntaxin-binding protein 1</t>
  </si>
  <si>
    <t>Cl1_T5407_c0_g1_i1</t>
  </si>
  <si>
    <t>ClSTXBP1</t>
  </si>
  <si>
    <t>vATPase (a1) ATPase, Hþ/Kþ exchanging, alpha</t>
  </si>
  <si>
    <t>ATP4A</t>
  </si>
  <si>
    <t>Sodium/potassium-transporting ATPase subunit alpha</t>
  </si>
  <si>
    <t>Cl1_T5515_c0_g1_i1</t>
  </si>
  <si>
    <t>ClATP4A</t>
  </si>
  <si>
    <t>Protein unc-13 homolog A 2</t>
  </si>
  <si>
    <t>Cl1_T5976_c0_g1_i4</t>
  </si>
  <si>
    <t>ClUNC13A2</t>
  </si>
  <si>
    <t>Voltage-dependent anion-selective channel protein 1</t>
  </si>
  <si>
    <t>Cl1_T6450_c0_g1_i2</t>
  </si>
  <si>
    <t>ClVDAC1</t>
  </si>
  <si>
    <t>Synaptogyrin 2</t>
  </si>
  <si>
    <t>Cl1_T6776_c0_g1_i1</t>
  </si>
  <si>
    <t>ClSYNGR2</t>
  </si>
  <si>
    <t>SV2 A (synaptic vesicle glycoprotein 2A)</t>
  </si>
  <si>
    <t>SV2A</t>
  </si>
  <si>
    <t>Synaptic vesicle glycoprotein 1</t>
  </si>
  <si>
    <t>Cl1_T6862_c0_g1_i4</t>
  </si>
  <si>
    <t>ClSV2A</t>
  </si>
  <si>
    <t xml:space="preserve">VAMP 2 vesicle-associated membrane protein 2(synaptobrevin 2) </t>
  </si>
  <si>
    <t>VAMP2</t>
  </si>
  <si>
    <t>VAMP 2 vesicle-associated membrane protein 2</t>
  </si>
  <si>
    <t>Cl1_T9251_c0_g2_i5</t>
  </si>
  <si>
    <t>ClVAMP2</t>
  </si>
  <si>
    <t xml:space="preserve">Rab GTPase 3A </t>
  </si>
  <si>
    <t>RAB3GAP1</t>
  </si>
  <si>
    <t>Missing</t>
  </si>
  <si>
    <t>Alpha Synuclein, NACP140 SNCA</t>
  </si>
  <si>
    <t>Beta Synuclein, NACP140 SNCA</t>
  </si>
  <si>
    <t>SNCB</t>
  </si>
  <si>
    <t>SNCA</t>
  </si>
  <si>
    <t>MW361069</t>
  </si>
  <si>
    <t>MW361071</t>
  </si>
  <si>
    <t>MW361073</t>
  </si>
  <si>
    <t>MW361075</t>
  </si>
  <si>
    <t>MW361076</t>
  </si>
  <si>
    <t>MW361078</t>
  </si>
  <si>
    <t>MW361083</t>
  </si>
  <si>
    <t>MW361089</t>
  </si>
  <si>
    <t>MW361095</t>
  </si>
  <si>
    <t>MW361109</t>
  </si>
  <si>
    <t>MW361113</t>
  </si>
  <si>
    <t>MW361119</t>
  </si>
  <si>
    <t>MW361124</t>
  </si>
  <si>
    <t>MW361125</t>
  </si>
  <si>
    <t>MW361131</t>
  </si>
  <si>
    <t>MW361141</t>
  </si>
  <si>
    <t>MW361146</t>
  </si>
  <si>
    <t>MW361154</t>
  </si>
  <si>
    <t>MW361161</t>
  </si>
  <si>
    <t>MW361169</t>
  </si>
  <si>
    <t>MW361173</t>
  </si>
  <si>
    <t>MW361175</t>
  </si>
  <si>
    <t>MW361183</t>
  </si>
  <si>
    <t>MW361185</t>
  </si>
  <si>
    <t>MW361195</t>
  </si>
  <si>
    <t>MW361206</t>
  </si>
  <si>
    <t>MW361209</t>
  </si>
  <si>
    <t>MW361214</t>
  </si>
  <si>
    <t>MW361234</t>
  </si>
  <si>
    <t>Parvalbumin</t>
  </si>
  <si>
    <t>CALM</t>
  </si>
  <si>
    <t>Calmodulin 2</t>
  </si>
  <si>
    <t>Cl1_T1393_c0_g1_i1</t>
  </si>
  <si>
    <t>ClCALM2</t>
  </si>
  <si>
    <t xml:space="preserve">Calbindin </t>
  </si>
  <si>
    <t>CALB</t>
  </si>
  <si>
    <t>Cl1_T3486_c0_g1_i1</t>
  </si>
  <si>
    <t>Calmodulin</t>
  </si>
  <si>
    <t>Calmodulin 1</t>
  </si>
  <si>
    <t>Cl1_T363_c0_g1_i4</t>
  </si>
  <si>
    <t>Calretinin/Calbindin2</t>
  </si>
  <si>
    <t>CALB2</t>
  </si>
  <si>
    <t>Calretinin</t>
  </si>
  <si>
    <t>Cl1_T6448_c0_g1_i1</t>
  </si>
  <si>
    <t>Clathrin heavy chain</t>
  </si>
  <si>
    <t>CLTC</t>
  </si>
  <si>
    <t>Cl1_T1778_c0_g1_i1</t>
  </si>
  <si>
    <t>Clathrin light chain</t>
  </si>
  <si>
    <t>CLTB</t>
  </si>
  <si>
    <t>Cl1_T2836_c0_g1_i1</t>
  </si>
  <si>
    <t>Doc2 A/B</t>
  </si>
  <si>
    <t>DOC2A</t>
  </si>
  <si>
    <t xml:space="preserve">Double C2-like domain-containing protein alpha </t>
  </si>
  <si>
    <t>Cl1_T5286_c0_g1_i2</t>
  </si>
  <si>
    <t>Synaptotagmin</t>
  </si>
  <si>
    <t>SYT1</t>
  </si>
  <si>
    <t>Synaptotagmin-1</t>
  </si>
  <si>
    <t>Cl1_T2100_c0_g2_i1</t>
  </si>
  <si>
    <t>Synaptotagmin-2</t>
  </si>
  <si>
    <t>Cl1_T3627_c0_g1_i1</t>
  </si>
  <si>
    <t>Synaptotagmin-3</t>
  </si>
  <si>
    <t>Cl1_T4441_c0_g1_i1</t>
  </si>
  <si>
    <t>Synaptotagmin-4</t>
  </si>
  <si>
    <t>Cl1_T5038_c0_g1_i1</t>
  </si>
  <si>
    <t>Synaptotagmin-5</t>
  </si>
  <si>
    <t>Cl1_T5269_c0_g1_i1</t>
  </si>
  <si>
    <t>Extended synaptotagmin</t>
  </si>
  <si>
    <t>Cl1_T610_c0_g2_i2</t>
  </si>
  <si>
    <t>Synaptotagmin-9</t>
  </si>
  <si>
    <t>Cl1_T1080_c0_g1_i5</t>
  </si>
  <si>
    <t>Synaptotagmin-6</t>
  </si>
  <si>
    <t>Cl1_T6345_c0_g1_i2</t>
  </si>
  <si>
    <t>Synaptotagmin-7</t>
  </si>
  <si>
    <t>Cl1_T6353_c0_g1_i2</t>
  </si>
  <si>
    <t>Synaptotagmin-8</t>
  </si>
  <si>
    <t>Cl1_T6654_c0_g1_i7</t>
  </si>
  <si>
    <t>Synapsin</t>
  </si>
  <si>
    <t>SYN</t>
  </si>
  <si>
    <t>Cl1_T1153_c0_g1_i1</t>
  </si>
  <si>
    <t>Snap91</t>
  </si>
  <si>
    <t>SNAP91</t>
  </si>
  <si>
    <t>Clathrin coat assembly protein</t>
  </si>
  <si>
    <t>Cl1_T4236_c0_g1_i3</t>
  </si>
  <si>
    <t>AP-2</t>
  </si>
  <si>
    <t>AP2M1</t>
  </si>
  <si>
    <t>AP-2 complex subunit mu</t>
  </si>
  <si>
    <t>Cl1_T481_c0_g1_i1</t>
  </si>
  <si>
    <t>Dynamin</t>
  </si>
  <si>
    <t>DNM1</t>
  </si>
  <si>
    <t xml:space="preserve">Dynamin-1 </t>
  </si>
  <si>
    <t>Cl1_T1627_c0_g1_i11</t>
  </si>
  <si>
    <t>Dynamin-2</t>
  </si>
  <si>
    <t>Cl1_T1796_c0_g1_i2</t>
  </si>
  <si>
    <t>Endophilin</t>
  </si>
  <si>
    <t>SH3GLB1</t>
  </si>
  <si>
    <t>SH3-domain GRB2-like endophilin B1</t>
  </si>
  <si>
    <t>Cl1_T566_c1_g1_i3</t>
  </si>
  <si>
    <t>Epsin 1</t>
  </si>
  <si>
    <t>EPN1</t>
  </si>
  <si>
    <t>Epsin</t>
  </si>
  <si>
    <t>Cl1_T3237_c0_g1_i8</t>
  </si>
  <si>
    <t>Hsc71</t>
  </si>
  <si>
    <t>HSPA8</t>
  </si>
  <si>
    <t>Heat shock cognate 71 kDa protein 1</t>
  </si>
  <si>
    <t>Cl1_T5113_c0_g1_i1</t>
  </si>
  <si>
    <t>Heat shock cognate 71 kDa protein 2</t>
  </si>
  <si>
    <t>Cl1_T624_c0_g1_i3</t>
  </si>
  <si>
    <t>Intersectin 1</t>
  </si>
  <si>
    <t>ITSN1</t>
  </si>
  <si>
    <t>Intersectin-1</t>
  </si>
  <si>
    <t>Cl1_T2507_c0_g1_i6</t>
  </si>
  <si>
    <t>PIP K I gamma</t>
  </si>
  <si>
    <t>PIP5K1C</t>
  </si>
  <si>
    <t xml:space="preserve">Phosphatidylinositol 4-phosphate 5-kinase type-1 gamma </t>
  </si>
  <si>
    <t>Cl1_T58_c0_g2_i1</t>
  </si>
  <si>
    <t>SGIP1</t>
  </si>
  <si>
    <t>SH3-containing GRB2-like protein 3-interacting protein 1</t>
  </si>
  <si>
    <t>Cl1_T3389_c0_g1_i1</t>
  </si>
  <si>
    <t>SCAMP 1</t>
  </si>
  <si>
    <t>SCAMP1</t>
  </si>
  <si>
    <t>Secretory carrier-associated membrane protein 2</t>
  </si>
  <si>
    <t>Cl1_T3935_c0_g1_i1</t>
  </si>
  <si>
    <t>Secretory carrier-associated membrane protein 1</t>
  </si>
  <si>
    <t>Cl1_T7106_c1_g2_i2</t>
  </si>
  <si>
    <t>Syndapin 1</t>
  </si>
  <si>
    <t>PACSIN1</t>
  </si>
  <si>
    <t>protein kinase C/casein kinase substrate neurons (antigen EG13)</t>
  </si>
  <si>
    <t>Cl1_T1318_c0_g1_i1</t>
  </si>
  <si>
    <t>Amphiphysin</t>
  </si>
  <si>
    <t>AMPH</t>
  </si>
  <si>
    <t>PVALB</t>
  </si>
  <si>
    <t xml:space="preserve">Parvalbumin alpha </t>
  </si>
  <si>
    <t>MW361085</t>
  </si>
  <si>
    <t>MW361135</t>
  </si>
  <si>
    <t>MW361138</t>
  </si>
  <si>
    <t>MW361205</t>
  </si>
  <si>
    <t>MW361097</t>
  </si>
  <si>
    <t>MW361121</t>
  </si>
  <si>
    <t>MW361179</t>
  </si>
  <si>
    <t>MW361103</t>
  </si>
  <si>
    <t>MW361137</t>
  </si>
  <si>
    <t>MW361157</t>
  </si>
  <si>
    <t>MW361172</t>
  </si>
  <si>
    <t>MW361178</t>
  </si>
  <si>
    <t>MW361196</t>
  </si>
  <si>
    <t>MW361067</t>
  </si>
  <si>
    <t>MW361199</t>
  </si>
  <si>
    <t>MW361200</t>
  </si>
  <si>
    <t>MW361208</t>
  </si>
  <si>
    <t>MW361072</t>
  </si>
  <si>
    <t>MW361152</t>
  </si>
  <si>
    <t>MW361163</t>
  </si>
  <si>
    <t>MW361090</t>
  </si>
  <si>
    <t>MW361098</t>
  </si>
  <si>
    <t>MW361189</t>
  </si>
  <si>
    <t>MW361130</t>
  </si>
  <si>
    <t>MW361174</t>
  </si>
  <si>
    <t>MW361198</t>
  </si>
  <si>
    <t>MW361110</t>
  </si>
  <si>
    <t>MW361193</t>
  </si>
  <si>
    <t>MW361134</t>
  </si>
  <si>
    <t>MW361142</t>
  </si>
  <si>
    <t>MW361216</t>
  </si>
  <si>
    <t>MW361079</t>
  </si>
  <si>
    <t>Transient receptor potential cation channel 1</t>
  </si>
  <si>
    <t>Cl1_T13646_c0_g1_i2</t>
  </si>
  <si>
    <t>ClTRPA1</t>
  </si>
  <si>
    <t>Transient receptor potential cation channel 2</t>
  </si>
  <si>
    <t>Cl1_T4845_c0_g1_i1</t>
  </si>
  <si>
    <t>ClTRPA2</t>
  </si>
  <si>
    <t>Transient receptor potential cation channel 3</t>
  </si>
  <si>
    <t>Cl1_T2999_c0_g1_i5</t>
  </si>
  <si>
    <t>ClTRPA3</t>
  </si>
  <si>
    <t>Transient receptor potential cation channel 4</t>
  </si>
  <si>
    <t>Cl1_T13851_c0_g1_i1</t>
  </si>
  <si>
    <t>ClTRPA4</t>
  </si>
  <si>
    <t>Piezo</t>
  </si>
  <si>
    <t>Piezo-type mechanosensitive ion channel component</t>
  </si>
  <si>
    <t>Cl1_T6858_c0_g1_i6</t>
  </si>
  <si>
    <t>ClPiezo</t>
  </si>
  <si>
    <t>mec-2</t>
  </si>
  <si>
    <t xml:space="preserve">Mechanosensory protein 2 </t>
  </si>
  <si>
    <t>Cl1_T76645_c0_g2_i1</t>
  </si>
  <si>
    <t>ClMEC2</t>
  </si>
  <si>
    <t>Opsin 1</t>
  </si>
  <si>
    <t>Cl1_T2813_c0_g1_i1</t>
  </si>
  <si>
    <t>ClOPN1</t>
  </si>
  <si>
    <t>Opsin 2</t>
  </si>
  <si>
    <t>Cl1_T9794_c0_g2_i9</t>
  </si>
  <si>
    <t>ClOPN2</t>
  </si>
  <si>
    <t>Opsin 3</t>
  </si>
  <si>
    <t>Cl1_T16846_c0_g1_i4</t>
  </si>
  <si>
    <t>ClOPN3</t>
  </si>
  <si>
    <t>Opsin 4</t>
  </si>
  <si>
    <t>Cl1_T8952_c0_g3_i1</t>
  </si>
  <si>
    <t>ClOPN4</t>
  </si>
  <si>
    <t>Degenerin</t>
  </si>
  <si>
    <t>mec-4</t>
  </si>
  <si>
    <t>mec-10</t>
  </si>
  <si>
    <t>deg-1</t>
  </si>
  <si>
    <t>Touch-cell sodium channel subunit</t>
  </si>
  <si>
    <t>mec-6</t>
  </si>
  <si>
    <t>Mechanosensory abnormality protein 6</t>
  </si>
  <si>
    <t>Transmembrane channel-like protein</t>
  </si>
  <si>
    <t>TMC1</t>
  </si>
  <si>
    <t>Transmembrane channel-like protein1</t>
  </si>
  <si>
    <t>TMC2</t>
  </si>
  <si>
    <t>Transmembrane channel-like protein2</t>
  </si>
  <si>
    <t>TMC3</t>
  </si>
  <si>
    <t>Transmembrane channel-like protein3</t>
  </si>
  <si>
    <t>TMC4</t>
  </si>
  <si>
    <t>Transmembrane channel-like protein4</t>
  </si>
  <si>
    <t>TMC5</t>
  </si>
  <si>
    <t>Transmembrane channel-like protein5</t>
  </si>
  <si>
    <t>TMC6</t>
  </si>
  <si>
    <t>Transmembrane channel-like protein6</t>
  </si>
  <si>
    <t>TMC7</t>
  </si>
  <si>
    <t>Transmembrane channel-like protein7</t>
  </si>
  <si>
    <t>TMC8</t>
  </si>
  <si>
    <t>Transmembrane channel-like protein8</t>
  </si>
  <si>
    <t>Ligand gated sodium channel</t>
  </si>
  <si>
    <t>SCNN1A</t>
  </si>
  <si>
    <t>Amiloride-sensitive sodium channel subunit alpha</t>
  </si>
  <si>
    <t>SCNN1B</t>
  </si>
  <si>
    <t>Amiloride-sensitive sodium channel subunit beta</t>
  </si>
  <si>
    <t>MW361082</t>
  </si>
  <si>
    <t>MW361165</t>
  </si>
  <si>
    <t>MW361127</t>
  </si>
  <si>
    <t>MW361084</t>
  </si>
  <si>
    <t>MW361213</t>
  </si>
  <si>
    <t>MW361220</t>
  </si>
  <si>
    <t>MW361120</t>
  </si>
  <si>
    <t>MW361238</t>
  </si>
  <si>
    <t>MW361092</t>
  </si>
  <si>
    <t>MW361231</t>
  </si>
  <si>
    <t>Innexin</t>
  </si>
  <si>
    <t>INX1,2</t>
  </si>
  <si>
    <t>Innexin 1</t>
  </si>
  <si>
    <t>Cl1_T22156_c0_g1_i1</t>
  </si>
  <si>
    <t>ClINX1</t>
  </si>
  <si>
    <t>Innexin 2</t>
  </si>
  <si>
    <t>Cl1_T10950_c0_g1_i1</t>
  </si>
  <si>
    <t>ClINX2</t>
  </si>
  <si>
    <t>Innexin 3</t>
  </si>
  <si>
    <t>Cl1_T9620_c0_g1_i4</t>
  </si>
  <si>
    <t>ClINX3</t>
  </si>
  <si>
    <t>Innexin 4</t>
  </si>
  <si>
    <t>Cl1_T8968_c0_g1_i4</t>
  </si>
  <si>
    <t>ClINX4</t>
  </si>
  <si>
    <t>Innexin 5</t>
  </si>
  <si>
    <t>Cl1_T5696_c0_g1_i1</t>
  </si>
  <si>
    <t>ClINX5</t>
  </si>
  <si>
    <t>Innexin 6</t>
  </si>
  <si>
    <t>Cl1_T5546_c0_g1_i3</t>
  </si>
  <si>
    <t>ClINX6</t>
  </si>
  <si>
    <t>Innexin 7</t>
  </si>
  <si>
    <t>Cl1_T5308_c0_g1_i1</t>
  </si>
  <si>
    <t>ClINX7</t>
  </si>
  <si>
    <t>Innexin 8</t>
  </si>
  <si>
    <t>Cl1_T4800_c0_g1_i1</t>
  </si>
  <si>
    <t>ClINX8</t>
  </si>
  <si>
    <t>Innexin 9</t>
  </si>
  <si>
    <t>Cl1_T4437_c0_g1_i1</t>
  </si>
  <si>
    <t>ClINX9</t>
  </si>
  <si>
    <t>Innexin 10</t>
  </si>
  <si>
    <t>Cl1_T4431_c0_g1_i1</t>
  </si>
  <si>
    <t>ClINX10</t>
  </si>
  <si>
    <t>Innexin 11</t>
  </si>
  <si>
    <t>Cl1_T2639_c0_g1_i1</t>
  </si>
  <si>
    <t>ClINX11</t>
  </si>
  <si>
    <t>Innexin 12</t>
  </si>
  <si>
    <t>Cl1_T2509_c0_g1_i1</t>
  </si>
  <si>
    <t>ClINX12</t>
  </si>
  <si>
    <t>Innexin 13</t>
  </si>
  <si>
    <t>Cl1_T2402_c0_g1_i2</t>
  </si>
  <si>
    <t>ClINX13</t>
  </si>
  <si>
    <t>Innexin 14</t>
  </si>
  <si>
    <t>Cl1_T1712_c0_g1_i2</t>
  </si>
  <si>
    <t>ClINX14</t>
  </si>
  <si>
    <t>Innexin 15</t>
  </si>
  <si>
    <t>Cl1_T1338_c0_g1_i2</t>
  </si>
  <si>
    <t>ClINX15</t>
  </si>
  <si>
    <t>Innexin 16</t>
  </si>
  <si>
    <t>Cl1_T898_c0_g1_i2</t>
  </si>
  <si>
    <t>ClINX16</t>
  </si>
  <si>
    <t>MW361105</t>
  </si>
  <si>
    <t>MW361068</t>
  </si>
  <si>
    <t>MW361237</t>
  </si>
  <si>
    <t>MW361232</t>
  </si>
  <si>
    <t>MW361190</t>
  </si>
  <si>
    <t>MW361186</t>
  </si>
  <si>
    <t>MW361180</t>
  </si>
  <si>
    <t>MW361162</t>
  </si>
  <si>
    <t>MW361156</t>
  </si>
  <si>
    <t>MW361155</t>
  </si>
  <si>
    <t>MW361115</t>
  </si>
  <si>
    <t>MW361111</t>
  </si>
  <si>
    <t>MW361107</t>
  </si>
  <si>
    <t>MW361094</t>
  </si>
  <si>
    <t>MW361080</t>
  </si>
  <si>
    <t>MW361233</t>
  </si>
  <si>
    <t>eag</t>
  </si>
  <si>
    <t>Potassium voltage-gated channel protein eag 1</t>
  </si>
  <si>
    <t>Cl1_T10381_c0_g1_i3</t>
  </si>
  <si>
    <t>Cleag1</t>
  </si>
  <si>
    <t>Potassium voltage-gated channel protein eag 2</t>
  </si>
  <si>
    <t>Cl1_T8820_c0_g1_i3</t>
  </si>
  <si>
    <t>Cleag2</t>
  </si>
  <si>
    <t>Potassium voltage-gated channel protein eag 3</t>
  </si>
  <si>
    <t>Cl1_T4079_c0_g1_i1</t>
  </si>
  <si>
    <t>Cleag3</t>
  </si>
  <si>
    <t>Shab</t>
  </si>
  <si>
    <t>Potassium voltage-gated channel protein Shab</t>
  </si>
  <si>
    <t>Cl1_T9534_c0_g1_i1</t>
  </si>
  <si>
    <t>ClShab</t>
  </si>
  <si>
    <t>Sh</t>
  </si>
  <si>
    <t>Potassium voltage-gated channel protein Shaker 1</t>
  </si>
  <si>
    <t>Cl1_T16298_c0_g1_i1</t>
  </si>
  <si>
    <t>ClSh1</t>
  </si>
  <si>
    <t>Potassium voltage-gated channel protein Shaker 2</t>
  </si>
  <si>
    <t>Cl1_T5019_c0_g1_i1</t>
  </si>
  <si>
    <t>ClSh2</t>
  </si>
  <si>
    <t>KCNAL</t>
  </si>
  <si>
    <t>Potassium voltage-gated channel protein Shal 1</t>
  </si>
  <si>
    <t>Cl1_T2660_c0_g1_i1</t>
  </si>
  <si>
    <t>ClKCNAL1</t>
  </si>
  <si>
    <t>Potassium voltage-gated channel protein Shal 2</t>
  </si>
  <si>
    <t>Cl1_T3217_c0_g1_i1</t>
  </si>
  <si>
    <t>ClKCNAL2</t>
  </si>
  <si>
    <t>Potassium voltage-gated channel protein Shal 3</t>
  </si>
  <si>
    <t>Cl1_T10606_c0_g1_i2</t>
  </si>
  <si>
    <t>ClKCNAL3</t>
  </si>
  <si>
    <t>Shaw</t>
  </si>
  <si>
    <t>Potassium voltage-gated channel protein Shaw 1</t>
  </si>
  <si>
    <t>Cl1_T4206_c0_g1_i1</t>
  </si>
  <si>
    <t>ClShaw1</t>
  </si>
  <si>
    <t>Potassium voltage-gated channel protein Shaw 2</t>
  </si>
  <si>
    <t>Cl1_T3001_c0_g1_i1</t>
  </si>
  <si>
    <t>ClShaw2</t>
  </si>
  <si>
    <t>KCNA2</t>
  </si>
  <si>
    <t>Potassium voltage-gated channel subfamily A member 2</t>
  </si>
  <si>
    <t>Cl1_T5563_c0_g1_i1</t>
  </si>
  <si>
    <t>KCNA1</t>
  </si>
  <si>
    <t>ClKCNA1</t>
  </si>
  <si>
    <t>KCNH2</t>
  </si>
  <si>
    <t>Potassium voltage-gated channel subfamily H member 2</t>
  </si>
  <si>
    <t>Cl1_T644_c0_g1_i4</t>
  </si>
  <si>
    <t>KCNH1</t>
  </si>
  <si>
    <t>ClKCNH1</t>
  </si>
  <si>
    <t>KCNQ1</t>
  </si>
  <si>
    <t>Potassium voltage-gated channel subfamily KQT member 1</t>
  </si>
  <si>
    <t>Cl1_T6391_c0_g1_i4</t>
  </si>
  <si>
    <t>ClKCNQ1</t>
  </si>
  <si>
    <t>KCNQ2</t>
  </si>
  <si>
    <t>Potassium voltage-gated channel subfamily KQT member 2</t>
  </si>
  <si>
    <t>Cl1_T8142_c0_g1_i4</t>
  </si>
  <si>
    <t>ClKCNQ2</t>
  </si>
  <si>
    <t>CACNA1B</t>
  </si>
  <si>
    <t>Voltage-dependent N-type calcium channel subunit alpha-1B</t>
  </si>
  <si>
    <t>Cl1_T4975_c0_g1_i2</t>
  </si>
  <si>
    <t>ClCACNA1B</t>
  </si>
  <si>
    <t>CACNA1E</t>
  </si>
  <si>
    <t>Voltage-dependent R-type calcium channel subunit alpha-1E</t>
  </si>
  <si>
    <t>Cl1_T6851_c0_g1_i4</t>
  </si>
  <si>
    <t>ClCACNA1E</t>
  </si>
  <si>
    <t>CACNA1C</t>
  </si>
  <si>
    <t>Voltage-dependent L-type calcium channel subunit alpha-1C</t>
  </si>
  <si>
    <t>Cl1_T2635_c1_g1_i2</t>
  </si>
  <si>
    <t>ClCACNA1C</t>
  </si>
  <si>
    <t>CACNA1F</t>
  </si>
  <si>
    <t>Voltage-dependent L-type calcium channel subunit alpha-1F</t>
  </si>
  <si>
    <t>Cl1_T5634_c0_g1_i9</t>
  </si>
  <si>
    <t>ClCACNA1F</t>
  </si>
  <si>
    <t>CACNA2D1</t>
  </si>
  <si>
    <t>Voltage-dependent calcium channel subunit alpha-2/delta-1</t>
  </si>
  <si>
    <t>Cl1_T2859_c0_g1_i1</t>
  </si>
  <si>
    <t>ClCACNA2D1</t>
  </si>
  <si>
    <t>CACNA2D4</t>
  </si>
  <si>
    <t>Voltage-dependent calcium channel subunit alpha-2/delta-4</t>
  </si>
  <si>
    <t>Cl1_T3988_c0_g1_i2</t>
  </si>
  <si>
    <t>CACNA2D2</t>
  </si>
  <si>
    <t>ClCACNA2D2</t>
  </si>
  <si>
    <t>NALCN</t>
  </si>
  <si>
    <t>Sodium leak channel non-selective protein</t>
  </si>
  <si>
    <t>Cl1_T1433_c0_g1_i14</t>
  </si>
  <si>
    <t>ClNALCN</t>
  </si>
  <si>
    <t>Potassium voltage-gated channel subfamily A member 1</t>
  </si>
  <si>
    <t>KCNA3</t>
  </si>
  <si>
    <t>Potassium voltage-gated channel subfamily A member 3</t>
  </si>
  <si>
    <t>KCNA4</t>
  </si>
  <si>
    <t>Potassium voltage-gated channel subfamily A member 4</t>
  </si>
  <si>
    <t>Potassium voltage-gated channel subfamily H member 1</t>
  </si>
  <si>
    <t>KCNH3</t>
  </si>
  <si>
    <t>Potassium voltage-gated channel subfamily H member 3</t>
  </si>
  <si>
    <t>KCNH4</t>
  </si>
  <si>
    <t>Potassium voltage-gated channel subfamily H member 4</t>
  </si>
  <si>
    <t>CACNA1G</t>
  </si>
  <si>
    <t>Voltage-dependent T-type calcium channel subunit alpha-1G</t>
  </si>
  <si>
    <t>CACNA1I</t>
  </si>
  <si>
    <t>Voltage-dependent T-type calcium channel subunit alpha-1I</t>
  </si>
  <si>
    <t>CACNA1H</t>
  </si>
  <si>
    <t>Voltage-dependent T-type calcium channel subunit alpha-1H</t>
  </si>
  <si>
    <t>CACNA1A</t>
  </si>
  <si>
    <t>Voltage-dependent P/Q-type calcium channel subunit alpha-1A</t>
  </si>
  <si>
    <t>CACNA1S</t>
  </si>
  <si>
    <t>Voltage-dependent L-type calcium channel subunit alpha-1S</t>
  </si>
  <si>
    <t>CACNA1D</t>
  </si>
  <si>
    <t>Voltage-dependent L-type calcium channel subunit alpha-1D</t>
  </si>
  <si>
    <t>Voltage-dependent calcium channel subunit alpha-2/delta-2</t>
  </si>
  <si>
    <t>CACNG7</t>
  </si>
  <si>
    <t>Voltage-dependent calcium channel gamma-7 subunit</t>
  </si>
  <si>
    <t>CACNG8</t>
  </si>
  <si>
    <t>Voltage-dependent calcium channel gamma-8 subunit</t>
  </si>
  <si>
    <t>CACNG4</t>
  </si>
  <si>
    <t>Voltage-dependent calcium channel gamma-4 subunit</t>
  </si>
  <si>
    <t>CACNG2</t>
  </si>
  <si>
    <t>Voltage-dependent calcium channel gamma-2 subunit</t>
  </si>
  <si>
    <t>SCN1A</t>
  </si>
  <si>
    <t>Sodium channel protein type 1 subunit alpha</t>
  </si>
  <si>
    <t>SCN4A</t>
  </si>
  <si>
    <t>Sodium channel protein type 4 subunit alpha</t>
  </si>
  <si>
    <t>SCN7A</t>
  </si>
  <si>
    <t>Sodium channel protein type 7 subunit alpha</t>
  </si>
  <si>
    <t>SCN5A</t>
  </si>
  <si>
    <t>Sodium channel protein type 5 subunit alpha</t>
  </si>
  <si>
    <t>SCN9A</t>
  </si>
  <si>
    <t>Sodium channel protein type 9 subunit alpha</t>
  </si>
  <si>
    <t>SCN2A</t>
  </si>
  <si>
    <t>Sodium channel protein type 2 subunit alpha</t>
  </si>
  <si>
    <t>SCN3A</t>
  </si>
  <si>
    <t>Sodium channel protein type 3 subunit alpha</t>
  </si>
  <si>
    <t>SCN11A</t>
  </si>
  <si>
    <t>Sodium channel protein type 11 subunit alpha</t>
  </si>
  <si>
    <t>SCN8A</t>
  </si>
  <si>
    <t>Sodium channel protein type 8 subunit alpha</t>
  </si>
  <si>
    <t>SCN10A</t>
  </si>
  <si>
    <t>Sodium channel protein type 10 subunit alpha</t>
  </si>
  <si>
    <t>MW361065</t>
  </si>
  <si>
    <t>MW361230</t>
  </si>
  <si>
    <t>MW361147</t>
  </si>
  <si>
    <t>MW361236</t>
  </si>
  <si>
    <t>MW361091</t>
  </si>
  <si>
    <t>MW361171</t>
  </si>
  <si>
    <t>MW361116</t>
  </si>
  <si>
    <t>MW361129</t>
  </si>
  <si>
    <t>MW361066</t>
  </si>
  <si>
    <t>MW361151</t>
  </si>
  <si>
    <t>MW361128</t>
  </si>
  <si>
    <t>MW361187</t>
  </si>
  <si>
    <t>MW361204</t>
  </si>
  <si>
    <t>MW361202</t>
  </si>
  <si>
    <t>MW361226</t>
  </si>
  <si>
    <t>MW361168</t>
  </si>
  <si>
    <t>MW361212</t>
  </si>
  <si>
    <t>MW361114</t>
  </si>
  <si>
    <t>MW361188</t>
  </si>
  <si>
    <t>MW361122</t>
  </si>
  <si>
    <t>MW361144</t>
  </si>
  <si>
    <t>MW361086</t>
  </si>
  <si>
    <t>E-value</t>
  </si>
  <si>
    <t>Description</t>
  </si>
  <si>
    <r>
      <rPr>
        <b/>
        <i/>
        <sz val="11"/>
        <color theme="1"/>
        <rFont val="Calibri"/>
        <family val="2"/>
        <charset val="204"/>
        <scheme val="minor"/>
      </rPr>
      <t>C.lingua</t>
    </r>
    <r>
      <rPr>
        <b/>
        <sz val="11"/>
        <color theme="1"/>
        <rFont val="Calibri"/>
        <family val="2"/>
        <charset val="204"/>
        <scheme val="minor"/>
      </rPr>
      <t>_trans_Id</t>
    </r>
  </si>
  <si>
    <r>
      <rPr>
        <b/>
        <i/>
        <sz val="11"/>
        <color theme="1"/>
        <rFont val="Calibri"/>
        <family val="2"/>
        <charset val="204"/>
        <scheme val="minor"/>
      </rPr>
      <t>C.lingua</t>
    </r>
    <r>
      <rPr>
        <b/>
        <sz val="11"/>
        <color theme="1"/>
        <rFont val="Calibri"/>
        <family val="2"/>
        <charset val="204"/>
        <scheme val="minor"/>
      </rPr>
      <t xml:space="preserve"> gene</t>
    </r>
  </si>
  <si>
    <r>
      <rPr>
        <b/>
        <i/>
        <sz val="11"/>
        <color theme="1"/>
        <rFont val="Calibri"/>
        <family val="2"/>
        <charset val="204"/>
        <scheme val="minor"/>
      </rPr>
      <t>C.lingua</t>
    </r>
    <r>
      <rPr>
        <b/>
        <sz val="11"/>
        <color theme="1"/>
        <rFont val="Calibri"/>
        <family val="2"/>
        <charset val="204"/>
        <scheme val="minor"/>
      </rPr>
      <t xml:space="preserve"> NCBI accession</t>
    </r>
  </si>
  <si>
    <r>
      <rPr>
        <b/>
        <i/>
        <sz val="11"/>
        <rFont val="Calibri"/>
        <family val="2"/>
        <charset val="204"/>
        <scheme val="minor"/>
      </rPr>
      <t>C.lingua</t>
    </r>
    <r>
      <rPr>
        <b/>
        <sz val="11"/>
        <rFont val="Calibri"/>
        <family val="2"/>
        <charset val="204"/>
        <scheme val="minor"/>
      </rPr>
      <t>_trans_Id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CALB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CALM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CALB2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CLTC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CLTB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DOC2A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T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T2</t>
    </r>
    <r>
      <rPr>
        <sz val="11"/>
        <color theme="1"/>
        <rFont val="Calibri"/>
        <family val="2"/>
        <charset val="204"/>
        <scheme val="minor"/>
      </rPr>
      <t/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T3</t>
    </r>
    <r>
      <rPr>
        <sz val="11"/>
        <color theme="1"/>
        <rFont val="Calibri"/>
        <family val="2"/>
        <charset val="204"/>
        <scheme val="minor"/>
      </rPr>
      <t/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T4</t>
    </r>
    <r>
      <rPr>
        <sz val="11"/>
        <color theme="1"/>
        <rFont val="Calibri"/>
        <family val="2"/>
        <charset val="204"/>
        <scheme val="minor"/>
      </rPr>
      <t/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T5</t>
    </r>
    <r>
      <rPr>
        <sz val="11"/>
        <color theme="1"/>
        <rFont val="Calibri"/>
        <family val="2"/>
        <charset val="204"/>
        <scheme val="minor"/>
      </rPr>
      <t/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ESYT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T9</t>
    </r>
    <r>
      <rPr>
        <sz val="11"/>
        <color theme="1"/>
        <rFont val="Calibri"/>
        <family val="2"/>
        <charset val="204"/>
        <scheme val="minor"/>
      </rPr>
      <t/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T6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T7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T8</t>
    </r>
    <r>
      <rPr>
        <sz val="11"/>
        <color theme="1"/>
        <rFont val="Calibri"/>
        <family val="2"/>
        <charset val="204"/>
        <scheme val="minor"/>
      </rPr>
      <t/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YN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NAP9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AP2M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DNM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DNM2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H3GLB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EPN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HSPA8_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HSPA8_2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ITSN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PIP5K1C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GIP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CAMP2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SCAMP1</t>
    </r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PACSIN1</t>
    </r>
  </si>
  <si>
    <r>
      <t>Mechanosensory protein 2</t>
    </r>
    <r>
      <rPr>
        <sz val="11"/>
        <rFont val="Verdana"/>
        <family val="2"/>
        <charset val="204"/>
      </rPr>
      <t xml:space="preserve"> </t>
    </r>
  </si>
  <si>
    <r>
      <rPr>
        <b/>
        <i/>
        <sz val="11"/>
        <rFont val="Calibri"/>
        <family val="2"/>
        <charset val="204"/>
        <scheme val="minor"/>
      </rPr>
      <t>C.lingua</t>
    </r>
    <r>
      <rPr>
        <b/>
        <sz val="11"/>
        <rFont val="Calibri"/>
        <family val="2"/>
        <charset val="204"/>
        <scheme val="minor"/>
      </rPr>
      <t xml:space="preserve"> gene</t>
    </r>
  </si>
  <si>
    <r>
      <rPr>
        <b/>
        <i/>
        <sz val="11"/>
        <rFont val="Calibri"/>
        <family val="2"/>
        <charset val="204"/>
        <scheme val="minor"/>
      </rPr>
      <t>C.lingua</t>
    </r>
    <r>
      <rPr>
        <b/>
        <sz val="11"/>
        <rFont val="Calibri"/>
        <family val="2"/>
        <charset val="204"/>
        <scheme val="minor"/>
      </rPr>
      <t xml:space="preserve"> NCBI accession</t>
    </r>
  </si>
  <si>
    <t>Biopterin-dependent aromatic amino acid hydroxylase</t>
  </si>
  <si>
    <t>Pyridoxal-dependent decarboxylase</t>
  </si>
  <si>
    <t>Copper type II ascorbate-dependent monooxygenase</t>
  </si>
  <si>
    <t>Type-B carboxylesterase</t>
  </si>
  <si>
    <t>Glutamate decarboxylase</t>
  </si>
  <si>
    <t>Nitric oxide synthase</t>
  </si>
  <si>
    <t xml:space="preserve">Piezo-type mechanosensitive ion channel </t>
  </si>
  <si>
    <t>Opsin</t>
  </si>
  <si>
    <t>Potassium voltage-gated channel</t>
  </si>
  <si>
    <t>Sodium leak channel</t>
  </si>
  <si>
    <t xml:space="preserve">Voltage-dependent calcium channel </t>
  </si>
  <si>
    <t>Sodium voltage-gated channel</t>
  </si>
  <si>
    <t>Nicotinic acetylcholine receptor alpha subunit</t>
  </si>
  <si>
    <t>Putative muscarinic acetylcholine (GAR) receptor</t>
  </si>
  <si>
    <t>Putative metabotropic GPCR</t>
  </si>
  <si>
    <t>Glycine receptor subunit alpha</t>
  </si>
  <si>
    <t>Inositol 1,4,5-trisphosphate receptor</t>
  </si>
  <si>
    <t>Glutamate receptor ionotropic</t>
  </si>
  <si>
    <t>Acetylcholine gated chlorid channel</t>
  </si>
  <si>
    <t>Glutamate receptor ionotropic, NMDA</t>
  </si>
  <si>
    <t>RAB3A</t>
  </si>
  <si>
    <t>ClRAB3A</t>
  </si>
  <si>
    <t>RAB3B</t>
  </si>
  <si>
    <t>Ras-related protein Rab3A</t>
  </si>
  <si>
    <t xml:space="preserve">Rab3A member RAS oncogene family </t>
  </si>
  <si>
    <t>HTR3A</t>
  </si>
  <si>
    <t>5-hydroxytryptamine receptor 3A</t>
  </si>
  <si>
    <t>MOXD1</t>
  </si>
  <si>
    <t xml:space="preserve">DBH-like monooxygenase protein 1 </t>
  </si>
  <si>
    <t>5-hydroxytryptamine receptor ionotropic</t>
  </si>
  <si>
    <t>Glutamate receptor ionotropic, kainate</t>
  </si>
  <si>
    <t>GRIK2</t>
  </si>
  <si>
    <t>ClGRIK2</t>
  </si>
  <si>
    <t>Ошибка в аннотации. Это GRIK2</t>
  </si>
  <si>
    <t>Cl1_T7136_c0_g1_i3</t>
  </si>
  <si>
    <t>ClGRIK3</t>
  </si>
  <si>
    <t>ClGRIK1</t>
  </si>
  <si>
    <t>ClGRIK4</t>
  </si>
  <si>
    <t>Пропущен, однако при анализе в Пфаме у этого белка не получается ANF-receptor domain</t>
  </si>
  <si>
    <t>ACHB</t>
  </si>
  <si>
    <t>ACHD</t>
  </si>
  <si>
    <t>Acetylcholine receptor subunit epsilon</t>
  </si>
  <si>
    <t>Acetylcholine receptor subunit beta</t>
  </si>
  <si>
    <t>Acetylcholine receptor subunit delta</t>
  </si>
  <si>
    <t>Nicotinic acetylcholine receptor subunit</t>
  </si>
  <si>
    <t>ACHG</t>
  </si>
  <si>
    <t>Acetylcholine receptor subunit gamma</t>
  </si>
  <si>
    <t>Acid-sensing ion channel 1</t>
  </si>
  <si>
    <t>Acid-sensing ion channel</t>
  </si>
  <si>
    <t>ASIC1</t>
  </si>
  <si>
    <t>Ras-related protein Rab3B</t>
  </si>
  <si>
    <t>Synaptosomal-associated protein 25</t>
  </si>
  <si>
    <t>Cl1_T156_c0_g1_i1</t>
  </si>
  <si>
    <t>Cl1_T959_c0_g1_i1</t>
  </si>
  <si>
    <t>SNAP25</t>
  </si>
  <si>
    <t>ClSNAP25</t>
  </si>
  <si>
    <t>SNAP29</t>
  </si>
  <si>
    <t>Cl1_T15165_c0_g1</t>
  </si>
  <si>
    <t>Synaptosomal-associated protein 23</t>
  </si>
  <si>
    <t>Synaptosomal-associated protein 29</t>
  </si>
  <si>
    <t>SNAP23</t>
  </si>
  <si>
    <t>ClSNAP23</t>
  </si>
  <si>
    <t>Cl1_T1528_c0_g1_i3</t>
  </si>
  <si>
    <t>Voltage-dependent L-type calcium channel subunit beta-1</t>
  </si>
  <si>
    <t>CACNB1</t>
  </si>
  <si>
    <t>ClCACNB1</t>
  </si>
  <si>
    <t>Cl1_T366_c0_g2_i3</t>
  </si>
  <si>
    <t>ClCACNB2</t>
  </si>
  <si>
    <t xml:space="preserve">   </t>
  </si>
  <si>
    <t>Regulating synaptic membrane exocytosis protein 1</t>
  </si>
  <si>
    <t>RIMS1</t>
  </si>
  <si>
    <t>ClRIMS1</t>
  </si>
  <si>
    <t>Cl1_T5687_c0_g1_i5</t>
  </si>
  <si>
    <t>Glutamate receptor ionotropic, NMDA 3A</t>
  </si>
  <si>
    <t>GRID1,2</t>
  </si>
  <si>
    <t>GRIA1-4</t>
  </si>
  <si>
    <t>GRIN3A,B</t>
  </si>
  <si>
    <t>GRIN2A,B,C,D</t>
  </si>
  <si>
    <t>Glutamate receptor ionotropic, NMDA 2</t>
  </si>
  <si>
    <t>Добавил другие буквы</t>
  </si>
  <si>
    <t>5-hydroxytryptamine receptor 2A,B,C</t>
  </si>
  <si>
    <t>HTR2A,B,C</t>
  </si>
  <si>
    <t>HTR1B,D,E,F</t>
  </si>
  <si>
    <t>5-hydroxytryptamine receptor 1B,D,E,F</t>
  </si>
  <si>
    <t>Glutamate receptor ionotropic, delta-1,2</t>
  </si>
  <si>
    <t>5-hydroxytryptamine receptor 5A,B</t>
  </si>
  <si>
    <t>HTR5A,B</t>
  </si>
  <si>
    <t>5-hydroxytryptamine receptor 6</t>
  </si>
  <si>
    <t>HTR6</t>
  </si>
  <si>
    <t>5-hydroxytryptamine receptor 7</t>
  </si>
  <si>
    <t>HTR7</t>
  </si>
  <si>
    <t>KCNT2</t>
  </si>
  <si>
    <t>Potassium channel subfamily T member 2</t>
  </si>
  <si>
    <t>Cl1_T7133_c0_g1_i1</t>
  </si>
  <si>
    <t>Cl1_T2818_c0_g1_i1</t>
  </si>
  <si>
    <t>Calcium-activated potassium channel subunit alpha-1</t>
  </si>
  <si>
    <t>KCNMA1</t>
  </si>
  <si>
    <t>ClKCNMA1</t>
  </si>
  <si>
    <t>ClKCNMA2</t>
  </si>
  <si>
    <t>ClKCNMA3</t>
  </si>
  <si>
    <t>Cl1_T7105_c0_g1_i1</t>
  </si>
  <si>
    <t>Calcium-activated potassium channel subunit beta</t>
  </si>
  <si>
    <t>KCNMB2,4</t>
  </si>
  <si>
    <t>nompC</t>
  </si>
  <si>
    <t>Mechanosensory transduction channel NOMPC</t>
  </si>
  <si>
    <t>Nicotinic acetylcholine receptor non-alpha subunit ShAR2beta</t>
  </si>
  <si>
    <t>A6QL44_SCHHA</t>
  </si>
  <si>
    <t>acc-1</t>
  </si>
  <si>
    <t>acc-2</t>
  </si>
  <si>
    <t>P2Y purinoceptor</t>
  </si>
  <si>
    <t>P2RY1,6,12</t>
  </si>
  <si>
    <t>Q65A65_SCHMA</t>
  </si>
  <si>
    <t>P2X purinoreceptor</t>
  </si>
  <si>
    <t>ClP2X1</t>
  </si>
  <si>
    <t>ClP2X2</t>
  </si>
  <si>
    <t>Cl1_T5267_c0_g1_i1</t>
  </si>
  <si>
    <t>Cl1_T2916_c0_g1_i1</t>
  </si>
  <si>
    <t>TRPA1</t>
  </si>
  <si>
    <t>A0A5K4FA45_SCHMA</t>
  </si>
  <si>
    <t>A0A3Q0KSH8_SCHMA</t>
  </si>
  <si>
    <t>Cl1_T1638_c0_g1_i2</t>
  </si>
  <si>
    <t>Transient receptor potential cation channel 5</t>
  </si>
  <si>
    <t>ClTRPA5</t>
  </si>
  <si>
    <t>Cl1_T7800_c0_g1_i4</t>
  </si>
  <si>
    <t>Transient receptor potential cation channel 6</t>
  </si>
  <si>
    <t>ClTRPA6</t>
  </si>
  <si>
    <t>Cl1_T7329_c0_g1_i1</t>
  </si>
  <si>
    <t>ClTRPA7</t>
  </si>
  <si>
    <t>Transient receptor potential cation channel 7</t>
  </si>
  <si>
    <t>Cl1_T8282_c0_g1_i2</t>
  </si>
  <si>
    <t>ClTRPA8</t>
  </si>
  <si>
    <t>Transient receptor potential cation channel 8</t>
  </si>
  <si>
    <t>A0A5K4F8T2_SCHMA</t>
  </si>
  <si>
    <t>A0A5K4FFE2_SCHMA</t>
  </si>
  <si>
    <t>A0A3Q0KRX8_SCHMA</t>
  </si>
  <si>
    <t>Cl1_T1598_c0_g1_i2</t>
  </si>
  <si>
    <t>A0A3Q0KSC6_SCHMA</t>
  </si>
  <si>
    <t>ClTRPA9</t>
  </si>
  <si>
    <t>Transient receptor potential cation channel 9</t>
  </si>
  <si>
    <t>Cl1_T1079_c0_g1_i5</t>
  </si>
  <si>
    <t>ClTRPA10</t>
  </si>
  <si>
    <t>Transient receptor potential cation channel 10</t>
  </si>
  <si>
    <t>A0A5K4FAK6_SCHMA</t>
  </si>
  <si>
    <t>Cl1_T128_c0_g1_i2</t>
  </si>
  <si>
    <t>G4LY82_SCHMA</t>
  </si>
  <si>
    <t>ClTRPA11</t>
  </si>
  <si>
    <t>Transient receptor potential cation channel 11</t>
  </si>
  <si>
    <t>Cl1_T8618_c0_g1_i7</t>
  </si>
  <si>
    <t>ClTRPA12</t>
  </si>
  <si>
    <t>Transient receptor potential cation channel 12</t>
  </si>
  <si>
    <t>A0A3Q0KLS7_SCHMA</t>
  </si>
  <si>
    <t>Transient receptor potential cation channel 13</t>
  </si>
  <si>
    <t>Cl1_T6134_c0_g1_i16</t>
  </si>
  <si>
    <t>ClTRPA13</t>
  </si>
  <si>
    <t>Transient receptor potential cation channel 14</t>
  </si>
  <si>
    <t>A0A5K4F2L5_SCHMA</t>
  </si>
  <si>
    <t>ClTRPA14</t>
  </si>
  <si>
    <t>Transient receptor potential cation channel 15</t>
  </si>
  <si>
    <t>A0A5K4E8T4_SCHMA</t>
  </si>
  <si>
    <t>Cl1_T11019_c0_g1_i1</t>
  </si>
  <si>
    <t>A0A5K4FCC0_SCHMA</t>
  </si>
  <si>
    <t>ClTRPA15</t>
  </si>
  <si>
    <t>Cl1_T3853_c0_g1_i3</t>
  </si>
  <si>
    <t>Transient receptor potential cation channel 16</t>
  </si>
  <si>
    <t>Cl1_T7670_c0_g1_i5</t>
  </si>
  <si>
    <t>ClTRPA16</t>
  </si>
  <si>
    <t>A0A3Q0KP99_SCHMA</t>
  </si>
  <si>
    <t>A0A3Q0KRY5_SCHMA</t>
  </si>
  <si>
    <t>ClTRPA17</t>
  </si>
  <si>
    <t>Transient receptor potential cation channel 17</t>
  </si>
  <si>
    <t>Cl1_T6483_c0_g1_i9</t>
  </si>
  <si>
    <t>A0A5K4FE95_SCHMA</t>
  </si>
  <si>
    <t>ClTRPA18</t>
  </si>
  <si>
    <t>Transient receptor potential cation channel 18</t>
  </si>
  <si>
    <t>Cl1_T4029_c0_g2_i19</t>
  </si>
  <si>
    <t>Cl1_T7915_c0_g1_i1</t>
  </si>
  <si>
    <t>AP2A1,2</t>
  </si>
  <si>
    <t>ClAP2A</t>
  </si>
  <si>
    <t>AP-2 complex subunit alpha</t>
  </si>
  <si>
    <t>Cl1_T6075_c0_g1_i1</t>
  </si>
  <si>
    <t>AP-2 complex subunit beta</t>
  </si>
  <si>
    <t>AP2B</t>
  </si>
  <si>
    <t>ClAP2B</t>
  </si>
  <si>
    <t>Cl1_T7216_c0_g1_i1</t>
  </si>
  <si>
    <t>AP-2 complex subunit sigma</t>
  </si>
  <si>
    <t>AP2S</t>
  </si>
  <si>
    <t>ClAP2S</t>
  </si>
  <si>
    <t>AP2M2</t>
  </si>
  <si>
    <r>
      <rPr>
        <i/>
        <sz val="11"/>
        <rFont val="Calibri"/>
        <family val="2"/>
        <charset val="204"/>
        <scheme val="minor"/>
      </rPr>
      <t>Cl</t>
    </r>
    <r>
      <rPr>
        <sz val="11"/>
        <rFont val="Calibri"/>
        <family val="2"/>
        <charset val="204"/>
        <scheme val="minor"/>
      </rPr>
      <t>AP2M2</t>
    </r>
  </si>
  <si>
    <t>Cl1_T1438_c0_g1_i1</t>
  </si>
  <si>
    <t>NLGN1,2,3</t>
  </si>
  <si>
    <t>ADGRL1,2,3</t>
  </si>
  <si>
    <t>Adhesion G protein-coupled receptor L1</t>
  </si>
  <si>
    <t>RPH3AL</t>
  </si>
  <si>
    <t>Rab effector Noc2</t>
  </si>
  <si>
    <t>KCNJ2</t>
  </si>
  <si>
    <t>Inward rectifier potassium channel 1,2</t>
  </si>
  <si>
    <t>KCNN2</t>
  </si>
  <si>
    <t>Small conductance calcium-activated potassium channel protein 2</t>
  </si>
  <si>
    <t>Small conductance calcium-activated potassium channel protein 3</t>
  </si>
  <si>
    <t>Small conductance calcium-activated potassium channel protein 1</t>
  </si>
  <si>
    <t>Cl1_T8989_c0_g1_i4</t>
  </si>
  <si>
    <t>Cl1_T6220_c0_g1_i5</t>
  </si>
  <si>
    <t>Cl1_T6307_c0_g1_i6</t>
  </si>
  <si>
    <t>ClKCNN1</t>
  </si>
  <si>
    <t>ClKCNN2</t>
  </si>
  <si>
    <t>ClKCNN3</t>
  </si>
  <si>
    <t>HCN1</t>
  </si>
  <si>
    <t>Potassium/sodium hyperpolarization-activated cyclic nucleotide-gated channel 1</t>
  </si>
  <si>
    <t>ClHCN1</t>
  </si>
  <si>
    <t>Potassium/sodium hyperpolarization-activated cyclic nucleotide-gated channel 2</t>
  </si>
  <si>
    <t>Potassium/sodium hyperpolarization-activated cyclic nucleotide-gated channel 3</t>
  </si>
  <si>
    <t>ClHCN2</t>
  </si>
  <si>
    <t>ClHCN3</t>
  </si>
  <si>
    <t>Cl1_T8252_c0_g1_i4</t>
  </si>
  <si>
    <t>Cl1_T20336_c0_g1_i1</t>
  </si>
  <si>
    <t>Cl1_T8308_c0_g1_i2</t>
  </si>
  <si>
    <t>cGMP-gated cation channel alpha-1</t>
  </si>
  <si>
    <t>CNGA1</t>
  </si>
  <si>
    <t>Cl1_T17322_c0_g1_i1</t>
  </si>
  <si>
    <t>CNGB1</t>
  </si>
  <si>
    <t>ClNGA3</t>
  </si>
  <si>
    <t>cGMP-gated cation channel alpha-2</t>
  </si>
  <si>
    <t>cGMP-gated cation channel alpha-3</t>
  </si>
  <si>
    <t>cGMP-gated cation channel beta-1</t>
  </si>
  <si>
    <t>ClCNGA1</t>
  </si>
  <si>
    <t>ClCNGA3</t>
  </si>
  <si>
    <t>ClCNGB1</t>
  </si>
  <si>
    <t>Cl1_T2953_c0_g1_i1</t>
  </si>
  <si>
    <t>Cl1_T3390_c0_g1_i2</t>
  </si>
  <si>
    <t>Cl1_T16095_c0_g1_i4</t>
  </si>
  <si>
    <t>ClCNGA2</t>
  </si>
  <si>
    <t>KCNK1,2</t>
  </si>
  <si>
    <t>Potassium channel subfamily K member 1,2</t>
  </si>
  <si>
    <t>KCNT1</t>
  </si>
  <si>
    <t>Potassium channel subfamily T member 1</t>
  </si>
  <si>
    <t>GUCY1B1</t>
  </si>
  <si>
    <t>Guanylate cyclase soluble subunit beta-1</t>
  </si>
  <si>
    <t>ClGUCY1B2</t>
  </si>
  <si>
    <t>ClGUCY1B1</t>
  </si>
  <si>
    <t>Cl1_T10310_c0_g1_i1</t>
  </si>
  <si>
    <t>Cl1_T5602_c0_g1_i2</t>
  </si>
  <si>
    <t>Cl1_T4689_c0_g1_i7</t>
  </si>
  <si>
    <t>Guanylate cyclase soluble subunit beta</t>
  </si>
  <si>
    <t>ClGUCY1B3</t>
  </si>
  <si>
    <t>Neuroligin-1</t>
  </si>
  <si>
    <t>NLGN1</t>
  </si>
  <si>
    <t>ClNLGN1</t>
  </si>
  <si>
    <t>Cl1_T7140_c0_g1_i1</t>
  </si>
  <si>
    <t>RAB27A</t>
  </si>
  <si>
    <t>Ras-related protein Rab-27A</t>
  </si>
  <si>
    <t>Cl1_T6524_c0_g1_i1</t>
  </si>
  <si>
    <t>ClRAB27A</t>
  </si>
  <si>
    <t>Ras-related protein Rab-27B</t>
  </si>
  <si>
    <t>RAB27B</t>
  </si>
  <si>
    <t>ClRAB27B</t>
  </si>
  <si>
    <t>Cl1_T3435_c0_g1_i1</t>
  </si>
  <si>
    <t>SVOPL</t>
  </si>
  <si>
    <t>ClSVOPL</t>
  </si>
  <si>
    <t>Putative transporter SVOPL</t>
  </si>
  <si>
    <t>Cl1_T6862_c0_g1_i3</t>
  </si>
  <si>
    <t>Cl1_T2349_c0_g1_i2</t>
  </si>
  <si>
    <t>SYNGAP1</t>
  </si>
  <si>
    <t>ClSYNGAP1</t>
  </si>
  <si>
    <t>Ras/Rap GTPase-activating protein SynGAP</t>
  </si>
  <si>
    <t>VTI1B</t>
  </si>
  <si>
    <t>Vesicle transport through interaction with t-SNAREs homolog 1B</t>
  </si>
  <si>
    <t>SLC30A3</t>
  </si>
  <si>
    <t>Zinc transporter 3</t>
  </si>
  <si>
    <t>ClSLC30A4</t>
  </si>
  <si>
    <t>Cl1_T1961_c0_g1_i1</t>
  </si>
  <si>
    <t>A0A4Z2DNX8_SCHJA</t>
  </si>
  <si>
    <t>GPCR1</t>
  </si>
  <si>
    <t>Cl1_T5155_c1_g1_i3</t>
  </si>
  <si>
    <t>Tyramine\Octopamine receptor1</t>
  </si>
  <si>
    <t xml:space="preserve"> Хотя, это не принципиально. Все эти гены строки 32-40, это все ионотропные ацетилхолиновые рецепторы-хлорные каналы </t>
  </si>
  <si>
    <t>KCNK9</t>
  </si>
  <si>
    <t>ClKCNK9</t>
  </si>
  <si>
    <t>Potassium channel subfamily K member 9</t>
  </si>
  <si>
    <t>Cl1_T7046_c0_g1_i1</t>
  </si>
  <si>
    <t>G4VIY7_SCHMA</t>
  </si>
  <si>
    <t>TRP channel</t>
  </si>
  <si>
    <t>Cl1_T6668_c0_g1_i1</t>
  </si>
  <si>
    <t>ClGUCY1B4</t>
  </si>
  <si>
    <t>GUCY1B2</t>
  </si>
  <si>
    <t>SNAPA</t>
  </si>
  <si>
    <t>ClSNAPA</t>
  </si>
  <si>
    <t>GUCY1B3</t>
  </si>
  <si>
    <t>GUCY1B4</t>
  </si>
</sst>
</file>

<file path=xl/styles.xml><?xml version="1.0" encoding="utf-8"?>
<styleSheet xmlns="http://schemas.openxmlformats.org/spreadsheetml/2006/main">
  <fonts count="17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i/>
      <sz val="11"/>
      <name val="Calibri"/>
      <family val="2"/>
      <charset val="204"/>
      <scheme val="minor"/>
    </font>
    <font>
      <b/>
      <i/>
      <sz val="11"/>
      <color theme="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b/>
      <i/>
      <sz val="11"/>
      <name val="Calibri"/>
      <family val="2"/>
      <charset val="204"/>
      <scheme val="minor"/>
    </font>
    <font>
      <sz val="9"/>
      <name val="Verdana"/>
      <family val="2"/>
      <charset val="204"/>
    </font>
    <font>
      <sz val="12"/>
      <name val="Calibri"/>
      <family val="2"/>
      <charset val="204"/>
      <scheme val="minor"/>
    </font>
    <font>
      <sz val="11"/>
      <name val="Verdana"/>
      <family val="2"/>
      <charset val="204"/>
    </font>
    <font>
      <sz val="11"/>
      <color rgb="FFFF0000"/>
      <name val="Calibri"/>
      <family val="2"/>
      <charset val="204"/>
      <scheme val="minor"/>
    </font>
    <font>
      <sz val="9"/>
      <color rgb="FFFF0000"/>
      <name val="Verdana"/>
      <family val="2"/>
      <charset val="204"/>
    </font>
    <font>
      <sz val="11"/>
      <color rgb="FF222222"/>
      <name val="Calibri"/>
      <family val="2"/>
      <charset val="204"/>
      <scheme val="minor"/>
    </font>
    <font>
      <sz val="11"/>
      <color rgb="FF000000"/>
      <name val="Calibri"/>
      <family val="2"/>
      <charset val="204"/>
      <scheme val="minor"/>
    </font>
    <font>
      <sz val="9"/>
      <color rgb="FF000000"/>
      <name val="Verdana"/>
      <family val="2"/>
      <charset val="204"/>
    </font>
    <font>
      <sz val="10"/>
      <color rgb="FF000000"/>
      <name val="Arial Unicode MS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11" fontId="0" fillId="0" borderId="0" xfId="0" applyNumberFormat="1"/>
    <xf numFmtId="0" fontId="1" fillId="0" borderId="0" xfId="0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0" fontId="3" fillId="0" borderId="0" xfId="0" applyFont="1" applyFill="1"/>
    <xf numFmtId="11" fontId="3" fillId="0" borderId="0" xfId="0" applyNumberFormat="1" applyFont="1" applyFill="1"/>
    <xf numFmtId="0" fontId="1" fillId="0" borderId="0" xfId="0" applyFont="1" applyFill="1" applyBorder="1"/>
    <xf numFmtId="0" fontId="6" fillId="0" borderId="0" xfId="0" applyFont="1"/>
    <xf numFmtId="0" fontId="8" fillId="0" borderId="0" xfId="0" applyFont="1"/>
    <xf numFmtId="0" fontId="9" fillId="0" borderId="0" xfId="0" applyFont="1"/>
    <xf numFmtId="11" fontId="9" fillId="0" borderId="0" xfId="0" applyNumberFormat="1" applyFont="1"/>
    <xf numFmtId="0" fontId="4" fillId="0" borderId="0" xfId="0" applyFont="1" applyFill="1"/>
    <xf numFmtId="0" fontId="3" fillId="0" borderId="0" xfId="0" applyFont="1" applyFill="1" applyAlignment="1">
      <alignment vertical="center"/>
    </xf>
    <xf numFmtId="0" fontId="6" fillId="0" borderId="0" xfId="0" applyFont="1" applyFill="1" applyBorder="1"/>
    <xf numFmtId="0" fontId="11" fillId="0" borderId="0" xfId="0" applyFont="1"/>
    <xf numFmtId="0" fontId="12" fillId="0" borderId="0" xfId="0" applyFont="1"/>
    <xf numFmtId="0" fontId="13" fillId="2" borderId="0" xfId="0" applyFont="1" applyFill="1"/>
    <xf numFmtId="0" fontId="14" fillId="2" borderId="0" xfId="0" applyFont="1" applyFill="1"/>
    <xf numFmtId="0" fontId="3" fillId="2" borderId="0" xfId="0" applyFont="1" applyFill="1"/>
    <xf numFmtId="0" fontId="3" fillId="2" borderId="0" xfId="0" applyFont="1" applyFill="1" applyBorder="1"/>
    <xf numFmtId="0" fontId="0" fillId="2" borderId="0" xfId="0" applyFill="1"/>
    <xf numFmtId="0" fontId="0" fillId="2" borderId="0" xfId="0" applyFill="1" applyBorder="1"/>
    <xf numFmtId="0" fontId="1" fillId="2" borderId="0" xfId="0" applyFont="1" applyFill="1"/>
    <xf numFmtId="0" fontId="1" fillId="2" borderId="0" xfId="0" applyFont="1" applyFill="1" applyBorder="1"/>
    <xf numFmtId="11" fontId="3" fillId="2" borderId="0" xfId="0" applyNumberFormat="1" applyFont="1" applyFill="1"/>
    <xf numFmtId="0" fontId="8" fillId="2" borderId="0" xfId="0" applyFont="1" applyFill="1"/>
    <xf numFmtId="0" fontId="15" fillId="2" borderId="0" xfId="0" applyFont="1" applyFill="1"/>
    <xf numFmtId="11" fontId="14" fillId="2" borderId="0" xfId="0" applyNumberFormat="1" applyFont="1" applyFill="1"/>
    <xf numFmtId="11" fontId="0" fillId="2" borderId="0" xfId="0" applyNumberFormat="1" applyFill="1"/>
    <xf numFmtId="0" fontId="4" fillId="2" borderId="0" xfId="0" applyFont="1" applyFill="1"/>
    <xf numFmtId="0" fontId="16" fillId="2" borderId="0" xfId="0" applyFont="1" applyFill="1"/>
    <xf numFmtId="0" fontId="0" fillId="2" borderId="0" xfId="0" applyFont="1" applyFill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5"/>
  <sheetViews>
    <sheetView workbookViewId="0">
      <pane ySplit="1" topLeftCell="A2" activePane="bottomLeft" state="frozen"/>
      <selection pane="bottomLeft" activeCell="A47" sqref="A47"/>
    </sheetView>
  </sheetViews>
  <sheetFormatPr defaultRowHeight="15"/>
  <cols>
    <col min="1" max="1" width="46" customWidth="1"/>
    <col min="2" max="2" width="17.5703125" customWidth="1"/>
    <col min="3" max="3" width="19.85546875" customWidth="1"/>
    <col min="4" max="4" width="20.7109375" customWidth="1"/>
    <col min="5" max="5" width="23.140625" customWidth="1"/>
    <col min="6" max="6" width="47.42578125" customWidth="1"/>
    <col min="7" max="7" width="16.140625" customWidth="1"/>
  </cols>
  <sheetData>
    <row r="1" spans="1:7">
      <c r="A1" s="3" t="s">
        <v>0</v>
      </c>
      <c r="B1" s="3" t="s">
        <v>80</v>
      </c>
      <c r="C1" s="3" t="s">
        <v>989</v>
      </c>
      <c r="D1" s="3" t="s">
        <v>988</v>
      </c>
      <c r="E1" s="9" t="s">
        <v>990</v>
      </c>
      <c r="F1" s="3" t="s">
        <v>987</v>
      </c>
      <c r="G1" s="3" t="s">
        <v>986</v>
      </c>
    </row>
    <row r="2" spans="1:7">
      <c r="A2" s="4" t="s">
        <v>1028</v>
      </c>
      <c r="B2" s="4" t="s">
        <v>1</v>
      </c>
      <c r="C2" s="6" t="s">
        <v>4</v>
      </c>
      <c r="D2" s="4" t="s">
        <v>3</v>
      </c>
      <c r="E2" s="4" t="s">
        <v>81</v>
      </c>
      <c r="F2" s="4" t="s">
        <v>2</v>
      </c>
      <c r="G2" s="5">
        <v>7.0000000000000003E-122</v>
      </c>
    </row>
    <row r="3" spans="1:7">
      <c r="A3" s="4" t="s">
        <v>1027</v>
      </c>
      <c r="B3" s="4" t="s">
        <v>5</v>
      </c>
      <c r="C3" s="6" t="s">
        <v>8</v>
      </c>
      <c r="D3" s="4" t="s">
        <v>7</v>
      </c>
      <c r="E3" s="4" t="s">
        <v>82</v>
      </c>
      <c r="F3" s="4" t="s">
        <v>6</v>
      </c>
      <c r="G3" s="5">
        <v>0</v>
      </c>
    </row>
    <row r="4" spans="1:7">
      <c r="A4" s="4" t="s">
        <v>1027</v>
      </c>
      <c r="B4" s="4" t="s">
        <v>9</v>
      </c>
      <c r="C4" s="6" t="s">
        <v>12</v>
      </c>
      <c r="D4" s="4" t="s">
        <v>11</v>
      </c>
      <c r="E4" s="4" t="s">
        <v>83</v>
      </c>
      <c r="F4" s="4" t="s">
        <v>10</v>
      </c>
      <c r="G4" s="5">
        <v>0</v>
      </c>
    </row>
    <row r="5" spans="1:7">
      <c r="A5" s="4" t="s">
        <v>1026</v>
      </c>
      <c r="B5" s="4" t="s">
        <v>13</v>
      </c>
      <c r="C5" s="6" t="s">
        <v>16</v>
      </c>
      <c r="D5" s="4" t="s">
        <v>15</v>
      </c>
      <c r="E5" s="4" t="s">
        <v>84</v>
      </c>
      <c r="F5" s="4" t="s">
        <v>14</v>
      </c>
      <c r="G5" s="5">
        <v>1E-172</v>
      </c>
    </row>
    <row r="6" spans="1:7">
      <c r="A6" s="4" t="s">
        <v>1026</v>
      </c>
      <c r="B6" s="4" t="s">
        <v>17</v>
      </c>
      <c r="C6" s="6" t="s">
        <v>20</v>
      </c>
      <c r="D6" s="4" t="s">
        <v>19</v>
      </c>
      <c r="E6" s="4" t="s">
        <v>85</v>
      </c>
      <c r="F6" s="4" t="s">
        <v>18</v>
      </c>
      <c r="G6" s="5">
        <v>4.9999999999999998E-178</v>
      </c>
    </row>
    <row r="7" spans="1:7">
      <c r="A7" s="4" t="s">
        <v>22</v>
      </c>
      <c r="B7" s="4" t="s">
        <v>21</v>
      </c>
      <c r="C7" s="6" t="s">
        <v>24</v>
      </c>
      <c r="D7" s="4" t="s">
        <v>23</v>
      </c>
      <c r="E7" s="4" t="s">
        <v>86</v>
      </c>
      <c r="F7" s="4" t="s">
        <v>22</v>
      </c>
      <c r="G7" s="5">
        <v>0</v>
      </c>
    </row>
    <row r="8" spans="1:7">
      <c r="A8" s="4" t="s">
        <v>1029</v>
      </c>
      <c r="B8" s="11" t="s">
        <v>25</v>
      </c>
      <c r="C8" s="6" t="s">
        <v>28</v>
      </c>
      <c r="D8" s="4" t="s">
        <v>27</v>
      </c>
      <c r="E8" s="4" t="s">
        <v>87</v>
      </c>
      <c r="F8" s="11" t="s">
        <v>26</v>
      </c>
      <c r="G8" s="5">
        <v>6.0000000000000006E-101</v>
      </c>
    </row>
    <row r="9" spans="1:7">
      <c r="A9" s="4" t="s">
        <v>1029</v>
      </c>
      <c r="B9" s="4" t="s">
        <v>29</v>
      </c>
      <c r="C9" s="6" t="s">
        <v>32</v>
      </c>
      <c r="D9" s="4" t="s">
        <v>31</v>
      </c>
      <c r="E9" s="4" t="s">
        <v>88</v>
      </c>
      <c r="F9" s="4" t="s">
        <v>30</v>
      </c>
      <c r="G9" s="5">
        <v>4.9999999999999997E-99</v>
      </c>
    </row>
    <row r="10" spans="1:7">
      <c r="A10" s="4" t="s">
        <v>1029</v>
      </c>
      <c r="B10" s="4" t="s">
        <v>29</v>
      </c>
      <c r="C10" s="6" t="s">
        <v>34</v>
      </c>
      <c r="D10" s="4" t="s">
        <v>33</v>
      </c>
      <c r="E10" s="4" t="s">
        <v>89</v>
      </c>
      <c r="F10" s="4" t="s">
        <v>30</v>
      </c>
      <c r="G10" s="5">
        <v>2E-100</v>
      </c>
    </row>
    <row r="11" spans="1:7">
      <c r="A11" s="4" t="s">
        <v>36</v>
      </c>
      <c r="B11" s="4" t="s">
        <v>35</v>
      </c>
      <c r="C11" s="6" t="s">
        <v>38</v>
      </c>
      <c r="D11" s="4" t="s">
        <v>37</v>
      </c>
      <c r="E11" s="4" t="s">
        <v>90</v>
      </c>
      <c r="F11" s="4" t="s">
        <v>36</v>
      </c>
      <c r="G11" s="5">
        <v>4.9999999999999996E-130</v>
      </c>
    </row>
    <row r="12" spans="1:7" ht="15.75">
      <c r="A12" s="11" t="s">
        <v>40</v>
      </c>
      <c r="B12" s="11" t="s">
        <v>39</v>
      </c>
      <c r="C12" s="6" t="s">
        <v>42</v>
      </c>
      <c r="D12" s="12" t="s">
        <v>41</v>
      </c>
      <c r="E12" s="4" t="s">
        <v>91</v>
      </c>
      <c r="F12" s="11" t="s">
        <v>40</v>
      </c>
      <c r="G12" s="13">
        <v>1E-117</v>
      </c>
    </row>
    <row r="13" spans="1:7">
      <c r="A13" s="4" t="s">
        <v>44</v>
      </c>
      <c r="B13" s="4" t="s">
        <v>43</v>
      </c>
      <c r="C13" s="6" t="s">
        <v>46</v>
      </c>
      <c r="D13" s="4" t="s">
        <v>45</v>
      </c>
      <c r="E13" s="4" t="s">
        <v>92</v>
      </c>
      <c r="F13" s="4" t="s">
        <v>44</v>
      </c>
      <c r="G13" s="5">
        <v>1.9999999999999998E-163</v>
      </c>
    </row>
    <row r="14" spans="1:7">
      <c r="A14" s="4" t="s">
        <v>48</v>
      </c>
      <c r="B14" s="4" t="s">
        <v>47</v>
      </c>
      <c r="C14" s="6" t="s">
        <v>50</v>
      </c>
      <c r="D14" s="4" t="s">
        <v>49</v>
      </c>
      <c r="E14" s="4" t="s">
        <v>93</v>
      </c>
      <c r="F14" s="4" t="s">
        <v>48</v>
      </c>
      <c r="G14" s="5">
        <v>4.0000000000000002E-142</v>
      </c>
    </row>
    <row r="15" spans="1:7">
      <c r="A15" s="4" t="s">
        <v>52</v>
      </c>
      <c r="B15" s="4" t="s">
        <v>51</v>
      </c>
      <c r="C15" s="4" t="s">
        <v>53</v>
      </c>
      <c r="D15" s="4" t="s">
        <v>53</v>
      </c>
      <c r="E15" s="4" t="s">
        <v>53</v>
      </c>
      <c r="F15" s="4" t="s">
        <v>52</v>
      </c>
      <c r="G15" s="4" t="s">
        <v>53</v>
      </c>
    </row>
    <row r="16" spans="1:7">
      <c r="A16" s="4" t="s">
        <v>1028</v>
      </c>
      <c r="B16" s="4" t="s">
        <v>54</v>
      </c>
      <c r="C16" s="4" t="s">
        <v>53</v>
      </c>
      <c r="D16" s="4" t="s">
        <v>53</v>
      </c>
      <c r="E16" s="4" t="s">
        <v>53</v>
      </c>
      <c r="F16" s="4" t="s">
        <v>55</v>
      </c>
      <c r="G16" s="4" t="s">
        <v>53</v>
      </c>
    </row>
    <row r="17" spans="1:7">
      <c r="A17" s="4" t="s">
        <v>1030</v>
      </c>
      <c r="B17" s="4" t="s">
        <v>56</v>
      </c>
      <c r="C17" s="4" t="s">
        <v>53</v>
      </c>
      <c r="D17" s="4" t="s">
        <v>53</v>
      </c>
      <c r="E17" s="4" t="s">
        <v>53</v>
      </c>
      <c r="F17" s="4" t="s">
        <v>57</v>
      </c>
      <c r="G17" s="4" t="s">
        <v>53</v>
      </c>
    </row>
    <row r="18" spans="1:7">
      <c r="A18" s="4" t="s">
        <v>1030</v>
      </c>
      <c r="B18" s="4" t="s">
        <v>58</v>
      </c>
      <c r="C18" s="4" t="s">
        <v>53</v>
      </c>
      <c r="D18" s="4" t="s">
        <v>53</v>
      </c>
      <c r="E18" s="4" t="s">
        <v>53</v>
      </c>
      <c r="F18" s="4" t="s">
        <v>79</v>
      </c>
      <c r="G18" s="4" t="s">
        <v>53</v>
      </c>
    </row>
    <row r="19" spans="1:7">
      <c r="A19" s="4" t="s">
        <v>60</v>
      </c>
      <c r="B19" s="4" t="s">
        <v>59</v>
      </c>
      <c r="C19" s="4" t="s">
        <v>53</v>
      </c>
      <c r="D19" s="4" t="s">
        <v>53</v>
      </c>
      <c r="E19" s="4" t="s">
        <v>53</v>
      </c>
      <c r="F19" s="4" t="s">
        <v>60</v>
      </c>
      <c r="G19" s="4" t="s">
        <v>53</v>
      </c>
    </row>
    <row r="20" spans="1:7">
      <c r="A20" s="4" t="s">
        <v>1031</v>
      </c>
      <c r="B20" s="4" t="s">
        <v>61</v>
      </c>
      <c r="C20" s="4" t="s">
        <v>53</v>
      </c>
      <c r="D20" s="4" t="s">
        <v>53</v>
      </c>
      <c r="E20" s="4" t="s">
        <v>53</v>
      </c>
      <c r="F20" s="4" t="s">
        <v>62</v>
      </c>
      <c r="G20" s="4" t="s">
        <v>53</v>
      </c>
    </row>
    <row r="21" spans="1:7">
      <c r="A21" s="4" t="s">
        <v>1031</v>
      </c>
      <c r="B21" s="4" t="s">
        <v>63</v>
      </c>
      <c r="C21" s="4" t="s">
        <v>53</v>
      </c>
      <c r="D21" s="4" t="s">
        <v>53</v>
      </c>
      <c r="E21" s="4" t="s">
        <v>53</v>
      </c>
      <c r="F21" s="4" t="s">
        <v>64</v>
      </c>
      <c r="G21" s="4" t="s">
        <v>53</v>
      </c>
    </row>
    <row r="22" spans="1:7">
      <c r="A22" s="4" t="s">
        <v>1031</v>
      </c>
      <c r="B22" s="4" t="s">
        <v>65</v>
      </c>
      <c r="C22" s="4" t="s">
        <v>53</v>
      </c>
      <c r="D22" s="4" t="s">
        <v>53</v>
      </c>
      <c r="E22" s="4" t="s">
        <v>53</v>
      </c>
      <c r="F22" s="4" t="s">
        <v>66</v>
      </c>
      <c r="G22" s="4" t="s">
        <v>53</v>
      </c>
    </row>
    <row r="23" spans="1:7">
      <c r="A23" s="4" t="s">
        <v>68</v>
      </c>
      <c r="B23" s="4" t="s">
        <v>67</v>
      </c>
      <c r="C23" s="4" t="s">
        <v>53</v>
      </c>
      <c r="D23" s="4" t="s">
        <v>53</v>
      </c>
      <c r="E23" s="4" t="s">
        <v>53</v>
      </c>
      <c r="F23" s="4" t="s">
        <v>68</v>
      </c>
      <c r="G23" s="4" t="s">
        <v>53</v>
      </c>
    </row>
    <row r="24" spans="1:7">
      <c r="A24" s="11" t="s">
        <v>70</v>
      </c>
      <c r="B24" s="11" t="s">
        <v>69</v>
      </c>
      <c r="C24" s="4" t="s">
        <v>53</v>
      </c>
      <c r="D24" s="4" t="s">
        <v>53</v>
      </c>
      <c r="E24" s="4" t="s">
        <v>53</v>
      </c>
      <c r="F24" s="11" t="s">
        <v>70</v>
      </c>
      <c r="G24" s="4" t="s">
        <v>53</v>
      </c>
    </row>
    <row r="25" spans="1:7">
      <c r="A25" s="11" t="s">
        <v>72</v>
      </c>
      <c r="B25" s="11" t="s">
        <v>71</v>
      </c>
      <c r="C25" s="4" t="s">
        <v>53</v>
      </c>
      <c r="D25" s="4" t="s">
        <v>53</v>
      </c>
      <c r="E25" s="4" t="s">
        <v>53</v>
      </c>
      <c r="F25" s="11" t="s">
        <v>72</v>
      </c>
      <c r="G25" s="4" t="s">
        <v>53</v>
      </c>
    </row>
    <row r="26" spans="1:7">
      <c r="A26" s="11" t="s">
        <v>74</v>
      </c>
      <c r="B26" s="11" t="s">
        <v>73</v>
      </c>
      <c r="C26" s="4" t="s">
        <v>53</v>
      </c>
      <c r="D26" s="4" t="s">
        <v>53</v>
      </c>
      <c r="E26" s="4" t="s">
        <v>53</v>
      </c>
      <c r="F26" s="11" t="s">
        <v>74</v>
      </c>
      <c r="G26" s="4" t="s">
        <v>53</v>
      </c>
    </row>
    <row r="27" spans="1:7">
      <c r="A27" s="11" t="s">
        <v>76</v>
      </c>
      <c r="B27" s="11" t="s">
        <v>75</v>
      </c>
      <c r="C27" s="4" t="s">
        <v>53</v>
      </c>
      <c r="D27" s="4" t="s">
        <v>53</v>
      </c>
      <c r="E27" s="4" t="s">
        <v>53</v>
      </c>
      <c r="F27" s="11" t="s">
        <v>76</v>
      </c>
      <c r="G27" s="4" t="s">
        <v>53</v>
      </c>
    </row>
    <row r="28" spans="1:7">
      <c r="A28" s="11" t="s">
        <v>78</v>
      </c>
      <c r="B28" s="11" t="s">
        <v>77</v>
      </c>
      <c r="C28" s="4" t="s">
        <v>53</v>
      </c>
      <c r="D28" s="4" t="s">
        <v>53</v>
      </c>
      <c r="E28" s="4" t="s">
        <v>53</v>
      </c>
      <c r="F28" s="11" t="s">
        <v>78</v>
      </c>
      <c r="G28" s="4" t="s">
        <v>53</v>
      </c>
    </row>
    <row r="29" spans="1:7" s="24" customFormat="1">
      <c r="A29" s="22" t="s">
        <v>1028</v>
      </c>
      <c r="B29" s="24" t="s">
        <v>1053</v>
      </c>
      <c r="C29" s="22" t="s">
        <v>53</v>
      </c>
      <c r="D29" s="22" t="s">
        <v>53</v>
      </c>
      <c r="E29" s="22" t="s">
        <v>53</v>
      </c>
      <c r="F29" s="24" t="s">
        <v>1054</v>
      </c>
      <c r="G29" s="22" t="s">
        <v>53</v>
      </c>
    </row>
    <row r="30" spans="1:7">
      <c r="A30" s="17"/>
    </row>
    <row r="31" spans="1:7">
      <c r="A31" s="18"/>
    </row>
    <row r="32" spans="1:7">
      <c r="A32" s="18"/>
      <c r="G32">
        <f>COUNT(G2:G31)</f>
        <v>13</v>
      </c>
    </row>
    <row r="33" spans="1:3">
      <c r="A33" s="18"/>
    </row>
    <row r="34" spans="1:3">
      <c r="A34" s="18"/>
    </row>
    <row r="35" spans="1:3">
      <c r="A35" s="18"/>
      <c r="C35" s="23"/>
    </row>
  </sheetData>
  <conditionalFormatting sqref="C1">
    <cfRule type="duplicateValues" dxfId="9" priority="1"/>
  </conditionalFormatting>
  <pageMargins left="0.7" right="0.7" top="0.75" bottom="0.75" header="0.3" footer="0.3"/>
  <pageSetup paperSize="9"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9"/>
  <sheetViews>
    <sheetView workbookViewId="0">
      <pane ySplit="1" topLeftCell="A2" activePane="bottomLeft" state="frozen"/>
      <selection pane="bottomLeft" activeCell="F42" sqref="F42"/>
    </sheetView>
  </sheetViews>
  <sheetFormatPr defaultRowHeight="15"/>
  <cols>
    <col min="1" max="1" width="37.140625" customWidth="1"/>
    <col min="2" max="2" width="17" customWidth="1"/>
    <col min="3" max="3" width="15.28515625" customWidth="1"/>
    <col min="4" max="4" width="19.5703125" customWidth="1"/>
    <col min="5" max="5" width="19" customWidth="1"/>
    <col min="6" max="6" width="40.7109375" customWidth="1"/>
    <col min="7" max="7" width="9.42578125" customWidth="1"/>
  </cols>
  <sheetData>
    <row r="1" spans="1:7">
      <c r="A1" s="10" t="s">
        <v>0</v>
      </c>
      <c r="B1" s="10" t="s">
        <v>80</v>
      </c>
      <c r="C1" s="10" t="s">
        <v>1024</v>
      </c>
      <c r="D1" s="10" t="s">
        <v>991</v>
      </c>
      <c r="E1" s="16" t="s">
        <v>1025</v>
      </c>
      <c r="F1" s="10" t="s">
        <v>987</v>
      </c>
      <c r="G1" s="3" t="s">
        <v>986</v>
      </c>
    </row>
    <row r="2" spans="1:7">
      <c r="A2" s="7" t="s">
        <v>324</v>
      </c>
      <c r="B2" s="7" t="s">
        <v>325</v>
      </c>
      <c r="C2" s="7" t="s">
        <v>328</v>
      </c>
      <c r="D2" s="21" t="s">
        <v>327</v>
      </c>
      <c r="E2" s="7" t="s">
        <v>382</v>
      </c>
      <c r="F2" s="7" t="s">
        <v>326</v>
      </c>
      <c r="G2" s="8">
        <v>6.4399999999999995E-172</v>
      </c>
    </row>
    <row r="3" spans="1:7">
      <c r="A3" s="7" t="s">
        <v>329</v>
      </c>
      <c r="B3" s="7" t="s">
        <v>330</v>
      </c>
      <c r="C3" s="7" t="s">
        <v>333</v>
      </c>
      <c r="D3" s="21" t="s">
        <v>332</v>
      </c>
      <c r="E3" s="7" t="s">
        <v>383</v>
      </c>
      <c r="F3" s="7" t="s">
        <v>331</v>
      </c>
      <c r="G3" s="8">
        <v>1.31E-168</v>
      </c>
    </row>
    <row r="4" spans="1:7">
      <c r="A4" s="7" t="s">
        <v>334</v>
      </c>
      <c r="B4" s="7" t="s">
        <v>335</v>
      </c>
      <c r="C4" s="7" t="s">
        <v>338</v>
      </c>
      <c r="D4" s="21" t="s">
        <v>337</v>
      </c>
      <c r="E4" s="7" t="s">
        <v>384</v>
      </c>
      <c r="F4" s="7" t="s">
        <v>336</v>
      </c>
      <c r="G4" s="8">
        <v>0</v>
      </c>
    </row>
    <row r="5" spans="1:7">
      <c r="A5" s="7" t="s">
        <v>334</v>
      </c>
      <c r="B5" s="7" t="s">
        <v>339</v>
      </c>
      <c r="C5" s="7" t="s">
        <v>342</v>
      </c>
      <c r="D5" s="21" t="s">
        <v>341</v>
      </c>
      <c r="E5" s="7" t="s">
        <v>385</v>
      </c>
      <c r="F5" s="7" t="s">
        <v>340</v>
      </c>
      <c r="G5" s="8">
        <v>1.1000000000000001E-80</v>
      </c>
    </row>
    <row r="6" spans="1:7">
      <c r="A6" s="7" t="s">
        <v>334</v>
      </c>
      <c r="B6" s="7" t="s">
        <v>339</v>
      </c>
      <c r="C6" s="7" t="s">
        <v>345</v>
      </c>
      <c r="D6" s="21" t="s">
        <v>344</v>
      </c>
      <c r="E6" s="7" t="s">
        <v>386</v>
      </c>
      <c r="F6" s="7" t="s">
        <v>343</v>
      </c>
      <c r="G6" s="8">
        <v>1.04E-86</v>
      </c>
    </row>
    <row r="7" spans="1:7">
      <c r="A7" s="7" t="s">
        <v>346</v>
      </c>
      <c r="B7" s="7" t="s">
        <v>347</v>
      </c>
      <c r="C7" s="7" t="s">
        <v>350</v>
      </c>
      <c r="D7" s="21" t="s">
        <v>349</v>
      </c>
      <c r="E7" s="7" t="s">
        <v>387</v>
      </c>
      <c r="F7" s="7" t="s">
        <v>348</v>
      </c>
      <c r="G7" s="8">
        <v>2.8500000000000001E-161</v>
      </c>
    </row>
    <row r="8" spans="1:7">
      <c r="A8" s="7" t="s">
        <v>351</v>
      </c>
      <c r="B8" s="7" t="s">
        <v>352</v>
      </c>
      <c r="C8" s="7" t="s">
        <v>355</v>
      </c>
      <c r="D8" s="21" t="s">
        <v>354</v>
      </c>
      <c r="E8" s="7" t="s">
        <v>388</v>
      </c>
      <c r="F8" s="7" t="s">
        <v>353</v>
      </c>
      <c r="G8" s="8">
        <v>0</v>
      </c>
    </row>
    <row r="9" spans="1:7">
      <c r="A9" s="7" t="s">
        <v>356</v>
      </c>
      <c r="B9" s="7" t="s">
        <v>357</v>
      </c>
      <c r="C9" s="7" t="s">
        <v>361</v>
      </c>
      <c r="D9" s="21" t="s">
        <v>359</v>
      </c>
      <c r="E9" s="7" t="s">
        <v>389</v>
      </c>
      <c r="F9" s="7" t="s">
        <v>358</v>
      </c>
      <c r="G9" s="8">
        <v>0</v>
      </c>
    </row>
    <row r="10" spans="1:7">
      <c r="A10" s="7" t="s">
        <v>356</v>
      </c>
      <c r="B10" s="7" t="s">
        <v>362</v>
      </c>
      <c r="C10" s="7" t="s">
        <v>365</v>
      </c>
      <c r="D10" s="21" t="s">
        <v>364</v>
      </c>
      <c r="E10" s="7" t="s">
        <v>390</v>
      </c>
      <c r="F10" s="7" t="s">
        <v>363</v>
      </c>
      <c r="G10" s="8">
        <v>0</v>
      </c>
    </row>
    <row r="11" spans="1:7">
      <c r="A11" s="7" t="s">
        <v>366</v>
      </c>
      <c r="B11" s="7" t="s">
        <v>367</v>
      </c>
      <c r="C11" s="7" t="s">
        <v>370</v>
      </c>
      <c r="D11" s="21" t="s">
        <v>369</v>
      </c>
      <c r="E11" s="7" t="s">
        <v>391</v>
      </c>
      <c r="F11" s="7" t="s">
        <v>368</v>
      </c>
      <c r="G11" s="8">
        <v>4.4300000000000003E-165</v>
      </c>
    </row>
    <row r="12" spans="1:7">
      <c r="A12" s="7" t="s">
        <v>371</v>
      </c>
      <c r="B12" s="7" t="s">
        <v>372</v>
      </c>
      <c r="C12" s="7" t="s">
        <v>375</v>
      </c>
      <c r="D12" s="21" t="s">
        <v>374</v>
      </c>
      <c r="E12" s="7" t="s">
        <v>392</v>
      </c>
      <c r="F12" s="7" t="s">
        <v>373</v>
      </c>
      <c r="G12" s="8">
        <v>6.7800000000000002E-51</v>
      </c>
    </row>
    <row r="13" spans="1:7">
      <c r="A13" s="7" t="s">
        <v>356</v>
      </c>
      <c r="B13" s="7" t="s">
        <v>360</v>
      </c>
      <c r="C13" s="7" t="s">
        <v>53</v>
      </c>
      <c r="D13" s="7" t="s">
        <v>53</v>
      </c>
      <c r="E13" s="7" t="s">
        <v>53</v>
      </c>
      <c r="F13" s="7" t="s">
        <v>376</v>
      </c>
      <c r="G13" s="7" t="s">
        <v>53</v>
      </c>
    </row>
    <row r="14" spans="1:7">
      <c r="A14" s="7" t="s">
        <v>377</v>
      </c>
      <c r="B14" s="7" t="s">
        <v>378</v>
      </c>
      <c r="C14" s="7" t="s">
        <v>53</v>
      </c>
      <c r="D14" s="7" t="s">
        <v>53</v>
      </c>
      <c r="E14" s="7" t="s">
        <v>53</v>
      </c>
      <c r="F14" s="7" t="s">
        <v>379</v>
      </c>
      <c r="G14" s="7" t="s">
        <v>53</v>
      </c>
    </row>
    <row r="15" spans="1:7">
      <c r="A15" s="7" t="s">
        <v>377</v>
      </c>
      <c r="B15" s="7" t="s">
        <v>380</v>
      </c>
      <c r="C15" s="7" t="s">
        <v>53</v>
      </c>
      <c r="D15" s="7" t="s">
        <v>53</v>
      </c>
      <c r="E15" s="7" t="s">
        <v>53</v>
      </c>
      <c r="F15" s="7" t="s">
        <v>381</v>
      </c>
      <c r="G15" s="7" t="s">
        <v>53</v>
      </c>
    </row>
    <row r="19" spans="7:7">
      <c r="G19">
        <f>COUNT(G2:G18)</f>
        <v>11</v>
      </c>
    </row>
  </sheetData>
  <conditionalFormatting sqref="C1">
    <cfRule type="duplicateValues" dxfId="8" priority="1"/>
  </conditionalFormatting>
  <pageMargins left="0.7" right="0.7" top="0.75" bottom="0.75" header="0.3" footer="0.3"/>
  <pageSetup paperSize="285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46"/>
  <sheetViews>
    <sheetView workbookViewId="0">
      <pane ySplit="1" topLeftCell="A8" activePane="bottomLeft" state="frozen"/>
      <selection pane="bottomLeft" activeCell="E46" sqref="E46"/>
    </sheetView>
  </sheetViews>
  <sheetFormatPr defaultRowHeight="15"/>
  <cols>
    <col min="1" max="1" width="58.5703125" customWidth="1"/>
    <col min="2" max="2" width="17" customWidth="1"/>
    <col min="3" max="3" width="16" customWidth="1"/>
    <col min="4" max="4" width="20.7109375" customWidth="1"/>
    <col min="5" max="5" width="15.5703125" customWidth="1"/>
    <col min="6" max="6" width="36.5703125" customWidth="1"/>
    <col min="7" max="7" width="10" customWidth="1"/>
  </cols>
  <sheetData>
    <row r="1" spans="1:8">
      <c r="A1" s="3" t="s">
        <v>0</v>
      </c>
      <c r="B1" s="3" t="s">
        <v>80</v>
      </c>
      <c r="C1" s="3" t="s">
        <v>989</v>
      </c>
      <c r="D1" s="3" t="s">
        <v>988</v>
      </c>
      <c r="E1" s="9" t="s">
        <v>990</v>
      </c>
      <c r="F1" s="3" t="s">
        <v>987</v>
      </c>
      <c r="G1" s="3" t="s">
        <v>986</v>
      </c>
    </row>
    <row r="2" spans="1:8">
      <c r="A2" s="21" t="s">
        <v>393</v>
      </c>
      <c r="B2" s="21" t="s">
        <v>394</v>
      </c>
      <c r="C2" s="32" t="s">
        <v>397</v>
      </c>
      <c r="D2" s="21" t="s">
        <v>396</v>
      </c>
      <c r="E2" s="21" t="s">
        <v>527</v>
      </c>
      <c r="F2" s="21" t="s">
        <v>395</v>
      </c>
      <c r="G2" s="27">
        <v>7.3900000000000002E-81</v>
      </c>
      <c r="H2" s="23"/>
    </row>
    <row r="3" spans="1:8">
      <c r="A3" s="21" t="s">
        <v>398</v>
      </c>
      <c r="B3" s="21" t="s">
        <v>399</v>
      </c>
      <c r="C3" s="32" t="s">
        <v>402</v>
      </c>
      <c r="D3" s="21" t="s">
        <v>401</v>
      </c>
      <c r="E3" s="21" t="s">
        <v>528</v>
      </c>
      <c r="F3" s="21" t="s">
        <v>400</v>
      </c>
      <c r="G3" s="27">
        <v>5.68E-12</v>
      </c>
      <c r="H3" s="23"/>
    </row>
    <row r="4" spans="1:8" s="23" customFormat="1">
      <c r="A4" s="21" t="s">
        <v>403</v>
      </c>
      <c r="B4" s="21" t="s">
        <v>404</v>
      </c>
      <c r="C4" s="32" t="s">
        <v>407</v>
      </c>
      <c r="D4" s="21" t="s">
        <v>406</v>
      </c>
      <c r="E4" s="21" t="s">
        <v>529</v>
      </c>
      <c r="F4" s="21" t="s">
        <v>405</v>
      </c>
      <c r="G4" s="27">
        <v>6.57E-49</v>
      </c>
    </row>
    <row r="5" spans="1:8" s="23" customFormat="1">
      <c r="A5" s="21" t="s">
        <v>408</v>
      </c>
      <c r="B5" s="21" t="s">
        <v>409</v>
      </c>
      <c r="C5" s="32" t="s">
        <v>412</v>
      </c>
      <c r="D5" s="21" t="s">
        <v>411</v>
      </c>
      <c r="E5" s="21" t="s">
        <v>530</v>
      </c>
      <c r="F5" s="21" t="s">
        <v>410</v>
      </c>
      <c r="G5" s="27">
        <v>1.0699999999999999E-45</v>
      </c>
    </row>
    <row r="6" spans="1:8" s="23" customFormat="1">
      <c r="A6" s="21" t="s">
        <v>413</v>
      </c>
      <c r="B6" s="21" t="s">
        <v>414</v>
      </c>
      <c r="C6" s="32" t="s">
        <v>416</v>
      </c>
      <c r="D6" s="21" t="s">
        <v>415</v>
      </c>
      <c r="E6" s="21" t="s">
        <v>531</v>
      </c>
      <c r="F6" s="21" t="s">
        <v>413</v>
      </c>
      <c r="G6" s="27">
        <v>1.8E-38</v>
      </c>
    </row>
    <row r="7" spans="1:8" s="23" customFormat="1">
      <c r="A7" s="21" t="s">
        <v>417</v>
      </c>
      <c r="B7" s="21" t="s">
        <v>418</v>
      </c>
      <c r="C7" s="32" t="s">
        <v>421</v>
      </c>
      <c r="D7" s="21" t="s">
        <v>420</v>
      </c>
      <c r="E7" s="21" t="s">
        <v>532</v>
      </c>
      <c r="F7" s="21" t="s">
        <v>419</v>
      </c>
      <c r="G7" s="27">
        <v>1.9099999999999999E-118</v>
      </c>
    </row>
    <row r="8" spans="1:8" s="23" customFormat="1">
      <c r="A8" s="21" t="s">
        <v>1085</v>
      </c>
      <c r="B8" s="21" t="s">
        <v>1082</v>
      </c>
      <c r="C8" s="32" t="s">
        <v>423</v>
      </c>
      <c r="D8" s="21" t="s">
        <v>422</v>
      </c>
      <c r="E8" s="21" t="s">
        <v>533</v>
      </c>
      <c r="F8" s="21" t="s">
        <v>1085</v>
      </c>
      <c r="G8" s="27">
        <v>1.4599999999999999E-18</v>
      </c>
    </row>
    <row r="9" spans="1:8" s="23" customFormat="1">
      <c r="A9" s="21" t="s">
        <v>424</v>
      </c>
      <c r="B9" s="21" t="s">
        <v>425</v>
      </c>
      <c r="C9" s="32" t="s">
        <v>427</v>
      </c>
      <c r="D9" s="21" t="s">
        <v>426</v>
      </c>
      <c r="E9" s="21" t="s">
        <v>534</v>
      </c>
      <c r="F9" s="21" t="s">
        <v>424</v>
      </c>
      <c r="G9" s="27">
        <v>1.7299999999999999E-39</v>
      </c>
    </row>
    <row r="10" spans="1:8" s="23" customFormat="1">
      <c r="A10" s="21" t="s">
        <v>428</v>
      </c>
      <c r="B10" s="21" t="s">
        <v>429</v>
      </c>
      <c r="C10" s="32" t="s">
        <v>432</v>
      </c>
      <c r="D10" s="21" t="s">
        <v>431</v>
      </c>
      <c r="E10" s="21" t="s">
        <v>535</v>
      </c>
      <c r="F10" s="21" t="s">
        <v>430</v>
      </c>
      <c r="G10" s="27">
        <v>0</v>
      </c>
    </row>
    <row r="11" spans="1:8" s="23" customFormat="1">
      <c r="A11" s="21" t="s">
        <v>433</v>
      </c>
      <c r="B11" s="21" t="s">
        <v>434</v>
      </c>
      <c r="C11" s="32" t="s">
        <v>437</v>
      </c>
      <c r="D11" s="21" t="s">
        <v>436</v>
      </c>
      <c r="E11" s="21" t="s">
        <v>536</v>
      </c>
      <c r="F11" s="21" t="s">
        <v>435</v>
      </c>
      <c r="G11" s="27">
        <v>7.0299999999999998E-41</v>
      </c>
    </row>
    <row r="12" spans="1:8" s="23" customFormat="1">
      <c r="A12" s="21" t="s">
        <v>438</v>
      </c>
      <c r="B12" s="21" t="s">
        <v>439</v>
      </c>
      <c r="C12" s="32" t="s">
        <v>442</v>
      </c>
      <c r="D12" s="21" t="s">
        <v>441</v>
      </c>
      <c r="E12" s="21" t="s">
        <v>537</v>
      </c>
      <c r="F12" s="21" t="s">
        <v>440</v>
      </c>
      <c r="G12" s="27">
        <v>6.4299999999999993E-58</v>
      </c>
    </row>
    <row r="13" spans="1:8" s="23" customFormat="1">
      <c r="A13" s="21" t="s">
        <v>443</v>
      </c>
      <c r="B13" s="21" t="s">
        <v>444</v>
      </c>
      <c r="C13" s="32" t="s">
        <v>447</v>
      </c>
      <c r="D13" s="21" t="s">
        <v>446</v>
      </c>
      <c r="E13" s="21" t="s">
        <v>538</v>
      </c>
      <c r="F13" s="21" t="s">
        <v>445</v>
      </c>
      <c r="G13" s="27">
        <v>8.2899999999999993E-155</v>
      </c>
    </row>
    <row r="14" spans="1:8" s="23" customFormat="1">
      <c r="A14" s="21" t="s">
        <v>448</v>
      </c>
      <c r="B14" s="21" t="s">
        <v>449</v>
      </c>
      <c r="C14" s="32" t="s">
        <v>452</v>
      </c>
      <c r="D14" s="21" t="s">
        <v>451</v>
      </c>
      <c r="E14" s="21" t="s">
        <v>539</v>
      </c>
      <c r="F14" s="21" t="s">
        <v>450</v>
      </c>
      <c r="G14" s="27">
        <v>9.3700000000000002E-43</v>
      </c>
    </row>
    <row r="15" spans="1:8" s="23" customFormat="1">
      <c r="A15" s="21" t="s">
        <v>453</v>
      </c>
      <c r="B15" s="21" t="s">
        <v>1311</v>
      </c>
      <c r="C15" s="32" t="s">
        <v>1312</v>
      </c>
      <c r="D15" s="21" t="s">
        <v>455</v>
      </c>
      <c r="E15" s="21" t="s">
        <v>540</v>
      </c>
      <c r="F15" s="21" t="s">
        <v>454</v>
      </c>
      <c r="G15" s="27">
        <v>1.82E-115</v>
      </c>
    </row>
    <row r="16" spans="1:8" s="23" customFormat="1">
      <c r="A16" s="21" t="s">
        <v>456</v>
      </c>
      <c r="B16" s="21" t="s">
        <v>457</v>
      </c>
      <c r="C16" s="32" t="s">
        <v>460</v>
      </c>
      <c r="D16" s="21" t="s">
        <v>459</v>
      </c>
      <c r="E16" s="21" t="s">
        <v>541</v>
      </c>
      <c r="F16" s="21" t="s">
        <v>458</v>
      </c>
      <c r="G16" s="27">
        <v>3.3000000000000002E-41</v>
      </c>
    </row>
    <row r="17" spans="1:7" s="23" customFormat="1">
      <c r="A17" s="21" t="s">
        <v>461</v>
      </c>
      <c r="B17" s="21" t="s">
        <v>418</v>
      </c>
      <c r="C17" s="32" t="s">
        <v>463</v>
      </c>
      <c r="D17" s="21" t="s">
        <v>462</v>
      </c>
      <c r="E17" s="21" t="s">
        <v>542</v>
      </c>
      <c r="F17" s="21" t="s">
        <v>461</v>
      </c>
      <c r="G17" s="27">
        <v>2.27E-23</v>
      </c>
    </row>
    <row r="18" spans="1:7" s="23" customFormat="1">
      <c r="A18" s="21" t="s">
        <v>464</v>
      </c>
      <c r="B18" s="21" t="s">
        <v>418</v>
      </c>
      <c r="C18" s="32" t="s">
        <v>466</v>
      </c>
      <c r="D18" s="21" t="s">
        <v>465</v>
      </c>
      <c r="E18" s="21" t="s">
        <v>543</v>
      </c>
      <c r="F18" s="21" t="s">
        <v>464</v>
      </c>
      <c r="G18" s="27">
        <v>2.2699999999999998E-24</v>
      </c>
    </row>
    <row r="19" spans="1:7" s="23" customFormat="1">
      <c r="A19" s="21" t="s">
        <v>467</v>
      </c>
      <c r="B19" s="21" t="s">
        <v>468</v>
      </c>
      <c r="C19" s="32" t="s">
        <v>470</v>
      </c>
      <c r="D19" s="21" t="s">
        <v>469</v>
      </c>
      <c r="E19" s="21" t="s">
        <v>544</v>
      </c>
      <c r="F19" s="21" t="s">
        <v>467</v>
      </c>
      <c r="G19" s="27">
        <v>2.2699999999999998E-22</v>
      </c>
    </row>
    <row r="20" spans="1:7" s="23" customFormat="1">
      <c r="A20" s="21" t="s">
        <v>471</v>
      </c>
      <c r="B20" s="21" t="s">
        <v>472</v>
      </c>
      <c r="C20" s="32" t="s">
        <v>475</v>
      </c>
      <c r="D20" s="21" t="s">
        <v>474</v>
      </c>
      <c r="E20" s="21" t="s">
        <v>545</v>
      </c>
      <c r="F20" s="21" t="s">
        <v>473</v>
      </c>
      <c r="G20" s="27">
        <v>0</v>
      </c>
    </row>
    <row r="21" spans="1:7" s="23" customFormat="1">
      <c r="A21" s="21" t="s">
        <v>476</v>
      </c>
      <c r="B21" s="21" t="s">
        <v>477</v>
      </c>
      <c r="C21" s="32" t="s">
        <v>480</v>
      </c>
      <c r="D21" s="21" t="s">
        <v>479</v>
      </c>
      <c r="E21" s="21" t="s">
        <v>546</v>
      </c>
      <c r="F21" s="21" t="s">
        <v>478</v>
      </c>
      <c r="G21" s="27">
        <v>2.2999999999999999E-28</v>
      </c>
    </row>
    <row r="22" spans="1:7" s="23" customFormat="1">
      <c r="A22" s="21" t="s">
        <v>481</v>
      </c>
      <c r="B22" s="21" t="s">
        <v>482</v>
      </c>
      <c r="C22" s="32" t="s">
        <v>485</v>
      </c>
      <c r="D22" s="21" t="s">
        <v>484</v>
      </c>
      <c r="E22" s="21" t="s">
        <v>547</v>
      </c>
      <c r="F22" s="21" t="s">
        <v>483</v>
      </c>
      <c r="G22" s="27">
        <v>0</v>
      </c>
    </row>
    <row r="23" spans="1:7" s="23" customFormat="1">
      <c r="A23" s="21" t="s">
        <v>486</v>
      </c>
      <c r="B23" s="21" t="s">
        <v>487</v>
      </c>
      <c r="C23" s="32" t="s">
        <v>490</v>
      </c>
      <c r="D23" s="21" t="s">
        <v>489</v>
      </c>
      <c r="E23" s="21" t="s">
        <v>548</v>
      </c>
      <c r="F23" s="21" t="s">
        <v>488</v>
      </c>
      <c r="G23" s="27">
        <v>1.3300000000000001E-114</v>
      </c>
    </row>
    <row r="24" spans="1:7" s="23" customFormat="1">
      <c r="A24" s="21" t="s">
        <v>491</v>
      </c>
      <c r="B24" s="21" t="s">
        <v>492</v>
      </c>
      <c r="C24" s="32" t="s">
        <v>495</v>
      </c>
      <c r="D24" s="21" t="s">
        <v>494</v>
      </c>
      <c r="E24" s="21" t="s">
        <v>549</v>
      </c>
      <c r="F24" s="21" t="s">
        <v>493</v>
      </c>
      <c r="G24" s="27">
        <v>0</v>
      </c>
    </row>
    <row r="25" spans="1:7" s="23" customFormat="1">
      <c r="A25" s="21" t="s">
        <v>496</v>
      </c>
      <c r="B25" s="21" t="s">
        <v>497</v>
      </c>
      <c r="C25" s="32" t="s">
        <v>500</v>
      </c>
      <c r="D25" s="21" t="s">
        <v>499</v>
      </c>
      <c r="E25" s="21" t="s">
        <v>550</v>
      </c>
      <c r="F25" s="21" t="s">
        <v>498</v>
      </c>
      <c r="G25" s="27">
        <v>0</v>
      </c>
    </row>
    <row r="26" spans="1:7" s="23" customFormat="1">
      <c r="A26" s="21" t="s">
        <v>481</v>
      </c>
      <c r="B26" s="21" t="s">
        <v>482</v>
      </c>
      <c r="C26" s="32" t="s">
        <v>503</v>
      </c>
      <c r="D26" s="21" t="s">
        <v>502</v>
      </c>
      <c r="E26" s="21" t="s">
        <v>551</v>
      </c>
      <c r="F26" s="21" t="s">
        <v>501</v>
      </c>
      <c r="G26" s="27">
        <v>0</v>
      </c>
    </row>
    <row r="27" spans="1:7" s="23" customFormat="1">
      <c r="A27" s="21" t="s">
        <v>408</v>
      </c>
      <c r="B27" s="21" t="s">
        <v>409</v>
      </c>
      <c r="C27" s="32" t="s">
        <v>506</v>
      </c>
      <c r="D27" s="21" t="s">
        <v>505</v>
      </c>
      <c r="E27" s="21" t="s">
        <v>552</v>
      </c>
      <c r="F27" s="21" t="s">
        <v>504</v>
      </c>
      <c r="G27" s="27">
        <v>1.0699999999999999E-45</v>
      </c>
    </row>
    <row r="28" spans="1:7" s="23" customFormat="1">
      <c r="A28" s="21" t="s">
        <v>424</v>
      </c>
      <c r="B28" s="21" t="s">
        <v>425</v>
      </c>
      <c r="C28" s="32" t="s">
        <v>509</v>
      </c>
      <c r="D28" s="21" t="s">
        <v>508</v>
      </c>
      <c r="E28" s="21" t="s">
        <v>553</v>
      </c>
      <c r="F28" s="21" t="s">
        <v>507</v>
      </c>
      <c r="G28" s="27">
        <v>1.7299999999999999E-39</v>
      </c>
    </row>
    <row r="29" spans="1:7" s="23" customFormat="1">
      <c r="A29" s="21" t="s">
        <v>510</v>
      </c>
      <c r="B29" s="21" t="s">
        <v>511</v>
      </c>
      <c r="C29" s="32" t="s">
        <v>514</v>
      </c>
      <c r="D29" s="21" t="s">
        <v>513</v>
      </c>
      <c r="E29" s="21" t="s">
        <v>554</v>
      </c>
      <c r="F29" s="21" t="s">
        <v>512</v>
      </c>
      <c r="G29" s="27">
        <v>2.2999999999999999E-28</v>
      </c>
    </row>
    <row r="30" spans="1:7" s="23" customFormat="1">
      <c r="A30" s="21" t="s">
        <v>515</v>
      </c>
      <c r="B30" s="21" t="s">
        <v>516</v>
      </c>
      <c r="C30" s="32" t="s">
        <v>519</v>
      </c>
      <c r="D30" s="21" t="s">
        <v>518</v>
      </c>
      <c r="E30" s="21" t="s">
        <v>555</v>
      </c>
      <c r="F30" s="21" t="s">
        <v>517</v>
      </c>
      <c r="G30" s="27">
        <v>9.3700000000000002E-43</v>
      </c>
    </row>
    <row r="31" spans="1:7" s="23" customFormat="1">
      <c r="A31" s="21" t="s">
        <v>520</v>
      </c>
      <c r="B31" s="21" t="s">
        <v>521</v>
      </c>
      <c r="C31" s="21" t="s">
        <v>53</v>
      </c>
      <c r="D31" s="21" t="s">
        <v>522</v>
      </c>
      <c r="E31" s="21" t="s">
        <v>53</v>
      </c>
      <c r="F31" s="21" t="s">
        <v>520</v>
      </c>
      <c r="G31" s="21" t="s">
        <v>53</v>
      </c>
    </row>
    <row r="32" spans="1:7" s="23" customFormat="1">
      <c r="A32" s="21" t="s">
        <v>523</v>
      </c>
      <c r="B32" s="21" t="s">
        <v>526</v>
      </c>
      <c r="C32" s="21" t="s">
        <v>53</v>
      </c>
      <c r="D32" s="21" t="s">
        <v>522</v>
      </c>
      <c r="E32" s="21" t="s">
        <v>53</v>
      </c>
      <c r="F32" s="21" t="s">
        <v>523</v>
      </c>
      <c r="G32" s="21" t="s">
        <v>53</v>
      </c>
    </row>
    <row r="33" spans="1:7" s="23" customFormat="1">
      <c r="A33" s="21" t="s">
        <v>524</v>
      </c>
      <c r="B33" s="21" t="s">
        <v>525</v>
      </c>
      <c r="C33" s="21" t="s">
        <v>53</v>
      </c>
      <c r="D33" s="21" t="s">
        <v>522</v>
      </c>
      <c r="E33" s="21" t="s">
        <v>53</v>
      </c>
      <c r="F33" s="21" t="s">
        <v>524</v>
      </c>
      <c r="G33" s="21" t="s">
        <v>53</v>
      </c>
    </row>
    <row r="34" spans="1:7" s="23" customFormat="1">
      <c r="A34" s="21" t="s">
        <v>1050</v>
      </c>
      <c r="B34" s="21" t="s">
        <v>1046</v>
      </c>
      <c r="C34" s="21" t="s">
        <v>1047</v>
      </c>
      <c r="D34" s="23" t="s">
        <v>1079</v>
      </c>
      <c r="F34" s="21" t="s">
        <v>1049</v>
      </c>
      <c r="G34" s="31">
        <v>1.3200000000000001E-116</v>
      </c>
    </row>
    <row r="35" spans="1:7" s="23" customFormat="1">
      <c r="A35" s="21" t="s">
        <v>1050</v>
      </c>
      <c r="B35" s="21" t="s">
        <v>1048</v>
      </c>
      <c r="C35" s="21" t="s">
        <v>53</v>
      </c>
      <c r="D35" s="21" t="s">
        <v>522</v>
      </c>
      <c r="E35" s="21" t="s">
        <v>53</v>
      </c>
      <c r="F35" s="21" t="s">
        <v>1076</v>
      </c>
      <c r="G35" s="21" t="s">
        <v>53</v>
      </c>
    </row>
    <row r="36" spans="1:7" s="23" customFormat="1">
      <c r="A36" s="23" t="s">
        <v>1077</v>
      </c>
      <c r="B36" s="21" t="s">
        <v>1080</v>
      </c>
      <c r="C36" s="21" t="s">
        <v>1081</v>
      </c>
      <c r="D36" s="23" t="s">
        <v>1078</v>
      </c>
      <c r="F36" s="23" t="s">
        <v>1077</v>
      </c>
      <c r="G36" s="31">
        <v>1.88E-70</v>
      </c>
    </row>
    <row r="37" spans="1:7" s="23" customFormat="1">
      <c r="A37" s="23" t="s">
        <v>1084</v>
      </c>
      <c r="B37" s="21" t="s">
        <v>1086</v>
      </c>
      <c r="C37" s="21" t="s">
        <v>1087</v>
      </c>
      <c r="D37" s="23" t="s">
        <v>1083</v>
      </c>
      <c r="F37" s="23" t="s">
        <v>1084</v>
      </c>
      <c r="G37" s="31">
        <v>1.01E-45</v>
      </c>
    </row>
    <row r="38" spans="1:7" s="23" customFormat="1">
      <c r="A38" s="23" t="s">
        <v>1095</v>
      </c>
      <c r="B38" s="21" t="s">
        <v>1096</v>
      </c>
      <c r="C38" s="23" t="s">
        <v>1097</v>
      </c>
      <c r="D38" s="23" t="s">
        <v>1098</v>
      </c>
      <c r="F38" s="23" t="s">
        <v>1095</v>
      </c>
      <c r="G38" s="31">
        <v>1.29E-42</v>
      </c>
    </row>
    <row r="39" spans="1:7" s="23" customFormat="1">
      <c r="A39" s="23" t="s">
        <v>1220</v>
      </c>
      <c r="B39" s="23" t="s">
        <v>1219</v>
      </c>
      <c r="C39" s="21" t="s">
        <v>53</v>
      </c>
      <c r="D39" s="21" t="s">
        <v>522</v>
      </c>
      <c r="E39" s="21" t="s">
        <v>53</v>
      </c>
      <c r="F39" s="23" t="s">
        <v>1220</v>
      </c>
      <c r="G39" s="21" t="s">
        <v>53</v>
      </c>
    </row>
    <row r="40" spans="1:7" s="23" customFormat="1">
      <c r="A40" s="23" t="s">
        <v>1271</v>
      </c>
      <c r="B40" s="23" t="s">
        <v>1272</v>
      </c>
      <c r="C40" s="23" t="s">
        <v>1273</v>
      </c>
      <c r="D40" s="23" t="s">
        <v>1274</v>
      </c>
      <c r="F40" s="23" t="s">
        <v>1271</v>
      </c>
      <c r="G40" s="31">
        <v>1.1399999999999999E-56</v>
      </c>
    </row>
    <row r="41" spans="1:7" s="23" customFormat="1">
      <c r="A41" s="23" t="s">
        <v>1276</v>
      </c>
      <c r="B41" s="23" t="s">
        <v>1275</v>
      </c>
      <c r="C41" s="23" t="s">
        <v>1278</v>
      </c>
      <c r="D41" s="23" t="s">
        <v>1277</v>
      </c>
      <c r="F41" s="23" t="s">
        <v>1279</v>
      </c>
      <c r="G41" s="31">
        <v>5.1000000000000003E-81</v>
      </c>
    </row>
    <row r="42" spans="1:7" s="23" customFormat="1">
      <c r="A42" s="23" t="s">
        <v>1279</v>
      </c>
      <c r="B42" s="23" t="s">
        <v>1280</v>
      </c>
      <c r="C42" s="23" t="s">
        <v>1281</v>
      </c>
      <c r="D42" s="23" t="s">
        <v>1282</v>
      </c>
      <c r="F42" s="23" t="s">
        <v>1276</v>
      </c>
      <c r="G42" s="31">
        <v>2.47E-78</v>
      </c>
    </row>
    <row r="43" spans="1:7" s="23" customFormat="1">
      <c r="A43" s="23" t="s">
        <v>1285</v>
      </c>
      <c r="B43" s="23" t="s">
        <v>1283</v>
      </c>
      <c r="C43" s="23" t="s">
        <v>1284</v>
      </c>
      <c r="D43" s="23" t="s">
        <v>1286</v>
      </c>
      <c r="F43" s="23" t="s">
        <v>1285</v>
      </c>
      <c r="G43" s="31">
        <v>1.05E-113</v>
      </c>
    </row>
    <row r="44" spans="1:7" s="23" customFormat="1">
      <c r="A44" s="23" t="s">
        <v>1290</v>
      </c>
      <c r="B44" s="23" t="s">
        <v>1288</v>
      </c>
      <c r="C44" s="23" t="s">
        <v>1289</v>
      </c>
      <c r="D44" s="23" t="s">
        <v>1287</v>
      </c>
      <c r="F44" s="23" t="s">
        <v>1290</v>
      </c>
      <c r="G44" s="31">
        <v>1.7500000000000001E-77</v>
      </c>
    </row>
    <row r="45" spans="1:7" s="23" customFormat="1">
      <c r="A45" s="23" t="s">
        <v>1292</v>
      </c>
      <c r="B45" s="23" t="s">
        <v>1291</v>
      </c>
      <c r="C45" s="21" t="s">
        <v>53</v>
      </c>
      <c r="D45" s="21" t="s">
        <v>53</v>
      </c>
      <c r="E45" s="21" t="s">
        <v>53</v>
      </c>
      <c r="F45" s="23" t="s">
        <v>1292</v>
      </c>
      <c r="G45" s="21" t="s">
        <v>53</v>
      </c>
    </row>
    <row r="46" spans="1:7" s="23" customFormat="1">
      <c r="A46" s="23" t="s">
        <v>1294</v>
      </c>
      <c r="B46" s="23" t="s">
        <v>1293</v>
      </c>
      <c r="C46" s="23" t="s">
        <v>1295</v>
      </c>
      <c r="D46" s="23" t="s">
        <v>1296</v>
      </c>
      <c r="F46" s="23" t="s">
        <v>1294</v>
      </c>
      <c r="G46" s="31">
        <v>1.56E-101</v>
      </c>
    </row>
  </sheetData>
  <conditionalFormatting sqref="C47:C1048576 F2:F30 C36:C38">
    <cfRule type="duplicateValues" dxfId="7" priority="5"/>
  </conditionalFormatting>
  <conditionalFormatting sqref="C1">
    <cfRule type="duplicateValues" dxfId="6" priority="2"/>
  </conditionalFormatting>
  <conditionalFormatting sqref="F34:F35">
    <cfRule type="duplicateValues" dxfId="5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G40"/>
  <sheetViews>
    <sheetView workbookViewId="0">
      <pane ySplit="1" topLeftCell="A2" activePane="bottomLeft" state="frozen"/>
      <selection pane="bottomLeft" activeCell="F46" sqref="F46"/>
    </sheetView>
  </sheetViews>
  <sheetFormatPr defaultRowHeight="15"/>
  <cols>
    <col min="1" max="1" width="22.5703125" customWidth="1"/>
    <col min="2" max="2" width="16.7109375" customWidth="1"/>
    <col min="3" max="3" width="14" customWidth="1"/>
    <col min="4" max="4" width="19.28515625" customWidth="1"/>
    <col min="5" max="5" width="18.140625" customWidth="1"/>
    <col min="6" max="6" width="49" customWidth="1"/>
    <col min="7" max="7" width="11.28515625" customWidth="1"/>
    <col min="9" max="9" width="20" customWidth="1"/>
  </cols>
  <sheetData>
    <row r="1" spans="1:7">
      <c r="A1" s="3" t="s">
        <v>0</v>
      </c>
      <c r="B1" s="3" t="s">
        <v>80</v>
      </c>
      <c r="C1" s="3" t="s">
        <v>989</v>
      </c>
      <c r="D1" s="3" t="s">
        <v>988</v>
      </c>
      <c r="E1" s="9" t="s">
        <v>990</v>
      </c>
      <c r="F1" s="3" t="s">
        <v>987</v>
      </c>
      <c r="G1" s="3" t="s">
        <v>986</v>
      </c>
    </row>
    <row r="2" spans="1:7" s="23" customFormat="1">
      <c r="A2" s="21" t="s">
        <v>556</v>
      </c>
      <c r="B2" s="21" t="s">
        <v>557</v>
      </c>
      <c r="C2" s="32" t="s">
        <v>560</v>
      </c>
      <c r="D2" s="21" t="s">
        <v>559</v>
      </c>
      <c r="E2" s="21" t="s">
        <v>659</v>
      </c>
      <c r="F2" s="21" t="s">
        <v>558</v>
      </c>
      <c r="G2" s="27">
        <v>1.3400000000000001E-7</v>
      </c>
    </row>
    <row r="3" spans="1:7" s="23" customFormat="1">
      <c r="A3" s="21" t="s">
        <v>561</v>
      </c>
      <c r="B3" s="21" t="s">
        <v>562</v>
      </c>
      <c r="C3" s="21" t="s">
        <v>992</v>
      </c>
      <c r="D3" s="21" t="s">
        <v>563</v>
      </c>
      <c r="E3" s="21" t="s">
        <v>660</v>
      </c>
      <c r="F3" s="21" t="s">
        <v>561</v>
      </c>
      <c r="G3" s="27">
        <v>2.05E-66</v>
      </c>
    </row>
    <row r="4" spans="1:7" s="23" customFormat="1">
      <c r="A4" s="21" t="s">
        <v>564</v>
      </c>
      <c r="B4" s="21" t="s">
        <v>557</v>
      </c>
      <c r="C4" s="21" t="s">
        <v>993</v>
      </c>
      <c r="D4" s="21" t="s">
        <v>566</v>
      </c>
      <c r="E4" s="21" t="s">
        <v>661</v>
      </c>
      <c r="F4" s="21" t="s">
        <v>565</v>
      </c>
      <c r="G4" s="27">
        <v>1.1000000000000001E-104</v>
      </c>
    </row>
    <row r="5" spans="1:7" s="23" customFormat="1">
      <c r="A5" s="21" t="s">
        <v>567</v>
      </c>
      <c r="B5" s="21" t="s">
        <v>568</v>
      </c>
      <c r="C5" s="21" t="s">
        <v>994</v>
      </c>
      <c r="D5" s="21" t="s">
        <v>570</v>
      </c>
      <c r="E5" s="21" t="s">
        <v>662</v>
      </c>
      <c r="F5" s="21" t="s">
        <v>569</v>
      </c>
      <c r="G5" s="27">
        <v>3.2900000000000001E-49</v>
      </c>
    </row>
    <row r="6" spans="1:7" s="23" customFormat="1">
      <c r="A6" s="21" t="s">
        <v>571</v>
      </c>
      <c r="B6" s="21" t="s">
        <v>572</v>
      </c>
      <c r="C6" s="21" t="s">
        <v>995</v>
      </c>
      <c r="D6" s="21" t="s">
        <v>573</v>
      </c>
      <c r="E6" s="21" t="s">
        <v>663</v>
      </c>
      <c r="F6" s="21" t="s">
        <v>571</v>
      </c>
      <c r="G6" s="27">
        <v>0</v>
      </c>
    </row>
    <row r="7" spans="1:7" s="23" customFormat="1">
      <c r="A7" s="21" t="s">
        <v>574</v>
      </c>
      <c r="B7" s="21" t="s">
        <v>575</v>
      </c>
      <c r="C7" s="21" t="s">
        <v>996</v>
      </c>
      <c r="D7" s="21" t="s">
        <v>576</v>
      </c>
      <c r="E7" s="21" t="s">
        <v>664</v>
      </c>
      <c r="F7" s="21" t="s">
        <v>574</v>
      </c>
      <c r="G7" s="27">
        <v>1.2300000000000001E-5</v>
      </c>
    </row>
    <row r="8" spans="1:7" s="23" customFormat="1">
      <c r="A8" s="21" t="s">
        <v>577</v>
      </c>
      <c r="B8" s="21" t="s">
        <v>578</v>
      </c>
      <c r="C8" s="21" t="s">
        <v>997</v>
      </c>
      <c r="D8" s="21" t="s">
        <v>580</v>
      </c>
      <c r="E8" s="21" t="s">
        <v>665</v>
      </c>
      <c r="F8" s="21" t="s">
        <v>579</v>
      </c>
      <c r="G8" s="27">
        <v>1.9800000000000001E-70</v>
      </c>
    </row>
    <row r="9" spans="1:7" s="23" customFormat="1">
      <c r="A9" s="21" t="s">
        <v>581</v>
      </c>
      <c r="B9" s="21" t="s">
        <v>582</v>
      </c>
      <c r="C9" s="21" t="s">
        <v>998</v>
      </c>
      <c r="D9" s="21" t="s">
        <v>584</v>
      </c>
      <c r="E9" s="21" t="s">
        <v>666</v>
      </c>
      <c r="F9" s="21" t="s">
        <v>583</v>
      </c>
      <c r="G9" s="27">
        <v>7.9700000000000005E-159</v>
      </c>
    </row>
    <row r="10" spans="1:7" s="23" customFormat="1">
      <c r="A10" s="21" t="s">
        <v>581</v>
      </c>
      <c r="B10" s="21" t="s">
        <v>582</v>
      </c>
      <c r="C10" s="21" t="s">
        <v>999</v>
      </c>
      <c r="D10" s="21" t="s">
        <v>586</v>
      </c>
      <c r="E10" s="21" t="s">
        <v>667</v>
      </c>
      <c r="F10" s="21" t="s">
        <v>585</v>
      </c>
      <c r="G10" s="27">
        <v>5.8100000000000001E-30</v>
      </c>
    </row>
    <row r="11" spans="1:7" s="23" customFormat="1">
      <c r="A11" s="21" t="s">
        <v>581</v>
      </c>
      <c r="B11" s="21" t="s">
        <v>582</v>
      </c>
      <c r="C11" s="21" t="s">
        <v>1000</v>
      </c>
      <c r="D11" s="21" t="s">
        <v>588</v>
      </c>
      <c r="E11" s="21" t="s">
        <v>668</v>
      </c>
      <c r="F11" s="21" t="s">
        <v>587</v>
      </c>
      <c r="G11" s="27">
        <v>7.6899999999999996E-22</v>
      </c>
    </row>
    <row r="12" spans="1:7" s="23" customFormat="1">
      <c r="A12" s="21" t="s">
        <v>581</v>
      </c>
      <c r="B12" s="21" t="s">
        <v>582</v>
      </c>
      <c r="C12" s="21" t="s">
        <v>1001</v>
      </c>
      <c r="D12" s="21" t="s">
        <v>590</v>
      </c>
      <c r="E12" s="21" t="s">
        <v>669</v>
      </c>
      <c r="F12" s="21" t="s">
        <v>589</v>
      </c>
      <c r="G12" s="27">
        <v>2.4900000000000001E-143</v>
      </c>
    </row>
    <row r="13" spans="1:7" s="23" customFormat="1">
      <c r="A13" s="21" t="s">
        <v>581</v>
      </c>
      <c r="B13" s="21" t="s">
        <v>582</v>
      </c>
      <c r="C13" s="21" t="s">
        <v>1002</v>
      </c>
      <c r="D13" s="21" t="s">
        <v>592</v>
      </c>
      <c r="E13" s="21" t="s">
        <v>670</v>
      </c>
      <c r="F13" s="21" t="s">
        <v>591</v>
      </c>
      <c r="G13" s="27">
        <v>2.02E-22</v>
      </c>
    </row>
    <row r="14" spans="1:7" s="23" customFormat="1">
      <c r="A14" s="21" t="s">
        <v>581</v>
      </c>
      <c r="B14" s="21" t="s">
        <v>582</v>
      </c>
      <c r="C14" s="21" t="s">
        <v>1003</v>
      </c>
      <c r="D14" s="21" t="s">
        <v>594</v>
      </c>
      <c r="E14" s="21" t="s">
        <v>671</v>
      </c>
      <c r="F14" s="21" t="s">
        <v>593</v>
      </c>
      <c r="G14" s="27">
        <v>4.9099999999999999E-12</v>
      </c>
    </row>
    <row r="15" spans="1:7" s="23" customFormat="1">
      <c r="A15" s="21" t="s">
        <v>581</v>
      </c>
      <c r="B15" s="21" t="s">
        <v>582</v>
      </c>
      <c r="C15" s="21" t="s">
        <v>1004</v>
      </c>
      <c r="D15" s="21" t="s">
        <v>596</v>
      </c>
      <c r="E15" s="21" t="s">
        <v>672</v>
      </c>
      <c r="F15" s="21" t="s">
        <v>595</v>
      </c>
      <c r="G15" s="27">
        <v>7.3999999999999997E-26</v>
      </c>
    </row>
    <row r="16" spans="1:7" s="23" customFormat="1">
      <c r="A16" s="21" t="s">
        <v>581</v>
      </c>
      <c r="B16" s="21" t="s">
        <v>582</v>
      </c>
      <c r="C16" s="21" t="s">
        <v>1005</v>
      </c>
      <c r="D16" s="21" t="s">
        <v>598</v>
      </c>
      <c r="E16" s="21" t="s">
        <v>673</v>
      </c>
      <c r="F16" s="21" t="s">
        <v>597</v>
      </c>
      <c r="G16" s="27">
        <v>1.9800000000000001E-20</v>
      </c>
    </row>
    <row r="17" spans="1:7" s="23" customFormat="1">
      <c r="A17" s="21" t="s">
        <v>581</v>
      </c>
      <c r="B17" s="21" t="s">
        <v>582</v>
      </c>
      <c r="C17" s="21" t="s">
        <v>1006</v>
      </c>
      <c r="D17" s="21" t="s">
        <v>600</v>
      </c>
      <c r="E17" s="21" t="s">
        <v>674</v>
      </c>
      <c r="F17" s="21" t="s">
        <v>599</v>
      </c>
      <c r="G17" s="27">
        <v>2.32E-10</v>
      </c>
    </row>
    <row r="18" spans="1:7" s="23" customFormat="1">
      <c r="A18" s="21" t="s">
        <v>581</v>
      </c>
      <c r="B18" s="21" t="s">
        <v>582</v>
      </c>
      <c r="C18" s="21" t="s">
        <v>1007</v>
      </c>
      <c r="D18" s="21" t="s">
        <v>602</v>
      </c>
      <c r="E18" s="21" t="s">
        <v>675</v>
      </c>
      <c r="F18" s="21" t="s">
        <v>601</v>
      </c>
      <c r="G18" s="27">
        <v>4.21E-5</v>
      </c>
    </row>
    <row r="19" spans="1:7" s="23" customFormat="1">
      <c r="A19" s="21" t="s">
        <v>603</v>
      </c>
      <c r="B19" s="21" t="s">
        <v>604</v>
      </c>
      <c r="C19" s="21" t="s">
        <v>1008</v>
      </c>
      <c r="D19" s="21" t="s">
        <v>605</v>
      </c>
      <c r="E19" s="21" t="s">
        <v>676</v>
      </c>
      <c r="F19" s="21" t="s">
        <v>603</v>
      </c>
      <c r="G19" s="27">
        <v>2.0100000000000001E-124</v>
      </c>
    </row>
    <row r="20" spans="1:7" s="23" customFormat="1">
      <c r="A20" s="21" t="s">
        <v>606</v>
      </c>
      <c r="B20" s="21" t="s">
        <v>607</v>
      </c>
      <c r="C20" s="21" t="s">
        <v>1009</v>
      </c>
      <c r="D20" s="21" t="s">
        <v>609</v>
      </c>
      <c r="E20" s="21" t="s">
        <v>677</v>
      </c>
      <c r="F20" s="21" t="s">
        <v>608</v>
      </c>
      <c r="G20" s="27">
        <v>1.7300000000000001E-97</v>
      </c>
    </row>
    <row r="21" spans="1:7" s="23" customFormat="1">
      <c r="A21" s="21" t="s">
        <v>610</v>
      </c>
      <c r="B21" s="21" t="s">
        <v>611</v>
      </c>
      <c r="C21" s="21" t="s">
        <v>1010</v>
      </c>
      <c r="D21" s="21" t="s">
        <v>613</v>
      </c>
      <c r="E21" s="21" t="s">
        <v>678</v>
      </c>
      <c r="F21" s="21" t="s">
        <v>612</v>
      </c>
      <c r="G21" s="27">
        <v>0</v>
      </c>
    </row>
    <row r="22" spans="1:7" s="23" customFormat="1">
      <c r="A22" s="21" t="s">
        <v>614</v>
      </c>
      <c r="B22" s="21" t="s">
        <v>615</v>
      </c>
      <c r="C22" s="21" t="s">
        <v>1011</v>
      </c>
      <c r="D22" s="21" t="s">
        <v>617</v>
      </c>
      <c r="E22" s="21" t="s">
        <v>679</v>
      </c>
      <c r="F22" s="21" t="s">
        <v>616</v>
      </c>
      <c r="G22" s="27">
        <v>0</v>
      </c>
    </row>
    <row r="23" spans="1:7" s="23" customFormat="1">
      <c r="A23" s="21" t="s">
        <v>614</v>
      </c>
      <c r="B23" s="21" t="s">
        <v>615</v>
      </c>
      <c r="C23" s="21" t="s">
        <v>1012</v>
      </c>
      <c r="D23" s="21" t="s">
        <v>619</v>
      </c>
      <c r="E23" s="21" t="s">
        <v>680</v>
      </c>
      <c r="F23" s="21" t="s">
        <v>618</v>
      </c>
      <c r="G23" s="27">
        <v>0</v>
      </c>
    </row>
    <row r="24" spans="1:7" s="23" customFormat="1">
      <c r="A24" s="21" t="s">
        <v>620</v>
      </c>
      <c r="B24" s="21" t="s">
        <v>621</v>
      </c>
      <c r="C24" s="21" t="s">
        <v>1013</v>
      </c>
      <c r="D24" s="21" t="s">
        <v>623</v>
      </c>
      <c r="E24" s="21" t="s">
        <v>681</v>
      </c>
      <c r="F24" s="21" t="s">
        <v>622</v>
      </c>
      <c r="G24" s="27">
        <v>1.6000000000000001E-32</v>
      </c>
    </row>
    <row r="25" spans="1:7" s="23" customFormat="1">
      <c r="A25" s="21" t="s">
        <v>624</v>
      </c>
      <c r="B25" s="21" t="s">
        <v>625</v>
      </c>
      <c r="C25" s="21" t="s">
        <v>1014</v>
      </c>
      <c r="D25" s="21" t="s">
        <v>627</v>
      </c>
      <c r="E25" s="21" t="s">
        <v>682</v>
      </c>
      <c r="F25" s="21" t="s">
        <v>626</v>
      </c>
      <c r="G25" s="27">
        <v>5.9299999999999996E-81</v>
      </c>
    </row>
    <row r="26" spans="1:7" s="23" customFormat="1">
      <c r="A26" s="21" t="s">
        <v>628</v>
      </c>
      <c r="B26" s="21" t="s">
        <v>629</v>
      </c>
      <c r="C26" s="21" t="s">
        <v>1015</v>
      </c>
      <c r="D26" s="21" t="s">
        <v>631</v>
      </c>
      <c r="E26" s="21" t="s">
        <v>683</v>
      </c>
      <c r="F26" s="21" t="s">
        <v>630</v>
      </c>
      <c r="G26" s="27">
        <v>0</v>
      </c>
    </row>
    <row r="27" spans="1:7" s="23" customFormat="1">
      <c r="A27" s="21" t="s">
        <v>628</v>
      </c>
      <c r="B27" s="21" t="s">
        <v>629</v>
      </c>
      <c r="C27" s="21" t="s">
        <v>1016</v>
      </c>
      <c r="D27" s="21" t="s">
        <v>633</v>
      </c>
      <c r="E27" s="21" t="s">
        <v>684</v>
      </c>
      <c r="F27" s="21" t="s">
        <v>632</v>
      </c>
      <c r="G27" s="27">
        <v>0</v>
      </c>
    </row>
    <row r="28" spans="1:7" s="23" customFormat="1">
      <c r="A28" s="21" t="s">
        <v>634</v>
      </c>
      <c r="B28" s="21" t="s">
        <v>635</v>
      </c>
      <c r="C28" s="21" t="s">
        <v>1017</v>
      </c>
      <c r="D28" s="21" t="s">
        <v>637</v>
      </c>
      <c r="E28" s="21" t="s">
        <v>685</v>
      </c>
      <c r="F28" s="21" t="s">
        <v>636</v>
      </c>
      <c r="G28" s="27">
        <v>1.9399999999999999E-78</v>
      </c>
    </row>
    <row r="29" spans="1:7" s="23" customFormat="1">
      <c r="A29" s="21" t="s">
        <v>638</v>
      </c>
      <c r="B29" s="21" t="s">
        <v>639</v>
      </c>
      <c r="C29" s="21" t="s">
        <v>1018</v>
      </c>
      <c r="D29" s="21" t="s">
        <v>641</v>
      </c>
      <c r="E29" s="21" t="s">
        <v>686</v>
      </c>
      <c r="F29" s="21" t="s">
        <v>640</v>
      </c>
      <c r="G29" s="27">
        <v>8.3899999999999997E-119</v>
      </c>
    </row>
    <row r="30" spans="1:7" s="23" customFormat="1">
      <c r="A30" s="21" t="s">
        <v>642</v>
      </c>
      <c r="B30" s="21" t="s">
        <v>642</v>
      </c>
      <c r="C30" s="21" t="s">
        <v>1019</v>
      </c>
      <c r="D30" s="21" t="s">
        <v>644</v>
      </c>
      <c r="E30" s="21" t="s">
        <v>687</v>
      </c>
      <c r="F30" s="21" t="s">
        <v>643</v>
      </c>
      <c r="G30" s="27">
        <v>1.5199999999999999E-28</v>
      </c>
    </row>
    <row r="31" spans="1:7" s="23" customFormat="1">
      <c r="A31" s="21" t="s">
        <v>645</v>
      </c>
      <c r="B31" s="21" t="s">
        <v>646</v>
      </c>
      <c r="C31" s="21" t="s">
        <v>1020</v>
      </c>
      <c r="D31" s="21" t="s">
        <v>648</v>
      </c>
      <c r="E31" s="21" t="s">
        <v>688</v>
      </c>
      <c r="F31" s="21" t="s">
        <v>647</v>
      </c>
      <c r="G31" s="27">
        <v>1.6E-54</v>
      </c>
    </row>
    <row r="32" spans="1:7" s="23" customFormat="1">
      <c r="A32" s="21" t="s">
        <v>645</v>
      </c>
      <c r="B32" s="21" t="s">
        <v>646</v>
      </c>
      <c r="C32" s="21" t="s">
        <v>1021</v>
      </c>
      <c r="D32" s="21" t="s">
        <v>650</v>
      </c>
      <c r="E32" s="21" t="s">
        <v>689</v>
      </c>
      <c r="F32" s="21" t="s">
        <v>649</v>
      </c>
      <c r="G32" s="27">
        <v>1.46E-70</v>
      </c>
    </row>
    <row r="33" spans="1:7" s="23" customFormat="1">
      <c r="A33" s="21" t="s">
        <v>651</v>
      </c>
      <c r="B33" s="21" t="s">
        <v>652</v>
      </c>
      <c r="C33" s="21" t="s">
        <v>1022</v>
      </c>
      <c r="D33" s="21" t="s">
        <v>654</v>
      </c>
      <c r="E33" s="21" t="s">
        <v>690</v>
      </c>
      <c r="F33" s="21" t="s">
        <v>653</v>
      </c>
      <c r="G33" s="27">
        <v>2.5299999999999999E-98</v>
      </c>
    </row>
    <row r="34" spans="1:7" s="23" customFormat="1">
      <c r="A34" s="21" t="s">
        <v>655</v>
      </c>
      <c r="B34" s="21" t="s">
        <v>656</v>
      </c>
      <c r="C34" s="21" t="s">
        <v>53</v>
      </c>
      <c r="D34" s="21" t="s">
        <v>53</v>
      </c>
      <c r="E34" s="21" t="s">
        <v>53</v>
      </c>
      <c r="F34" s="21" t="s">
        <v>655</v>
      </c>
      <c r="G34" s="21" t="s">
        <v>53</v>
      </c>
    </row>
    <row r="35" spans="1:7" s="23" customFormat="1">
      <c r="A35" s="21" t="s">
        <v>556</v>
      </c>
      <c r="B35" s="21" t="s">
        <v>657</v>
      </c>
      <c r="C35" s="21" t="s">
        <v>53</v>
      </c>
      <c r="D35" s="21" t="s">
        <v>53</v>
      </c>
      <c r="E35" s="21" t="s">
        <v>53</v>
      </c>
      <c r="F35" s="21" t="s">
        <v>658</v>
      </c>
      <c r="G35" s="21" t="s">
        <v>53</v>
      </c>
    </row>
    <row r="36" spans="1:7" s="23" customFormat="1">
      <c r="A36" s="21" t="s">
        <v>610</v>
      </c>
      <c r="B36" s="21" t="s">
        <v>1202</v>
      </c>
      <c r="C36" s="21" t="s">
        <v>1203</v>
      </c>
      <c r="D36" s="23" t="s">
        <v>1201</v>
      </c>
      <c r="F36" s="23" t="s">
        <v>1204</v>
      </c>
      <c r="G36" s="27">
        <v>0</v>
      </c>
    </row>
    <row r="37" spans="1:7" s="23" customFormat="1">
      <c r="A37" s="21" t="s">
        <v>610</v>
      </c>
      <c r="B37" s="21" t="s">
        <v>1207</v>
      </c>
      <c r="C37" s="21" t="s">
        <v>1208</v>
      </c>
      <c r="D37" s="23" t="s">
        <v>1205</v>
      </c>
      <c r="F37" s="23" t="s">
        <v>1206</v>
      </c>
      <c r="G37" s="27">
        <v>0</v>
      </c>
    </row>
    <row r="38" spans="1:7" s="23" customFormat="1">
      <c r="A38" s="21" t="s">
        <v>610</v>
      </c>
      <c r="B38" s="21" t="s">
        <v>1211</v>
      </c>
      <c r="C38" s="21" t="s">
        <v>1212</v>
      </c>
      <c r="D38" s="23" t="s">
        <v>1209</v>
      </c>
      <c r="F38" s="23" t="s">
        <v>1210</v>
      </c>
      <c r="G38" s="31">
        <v>5.8500000000000003E-94</v>
      </c>
    </row>
    <row r="39" spans="1:7" s="23" customFormat="1">
      <c r="A39" s="21" t="s">
        <v>610</v>
      </c>
      <c r="B39" s="21" t="s">
        <v>1213</v>
      </c>
      <c r="C39" s="21" t="s">
        <v>1214</v>
      </c>
      <c r="D39" s="23" t="s">
        <v>1215</v>
      </c>
      <c r="E39" s="21"/>
      <c r="F39" s="21" t="s">
        <v>612</v>
      </c>
      <c r="G39" s="31">
        <v>5.1199999999999999E-111</v>
      </c>
    </row>
    <row r="40" spans="1:7" s="23" customFormat="1">
      <c r="A40" s="23" t="s">
        <v>1218</v>
      </c>
      <c r="B40" s="23" t="s">
        <v>1217</v>
      </c>
      <c r="C40" s="21" t="s">
        <v>53</v>
      </c>
      <c r="D40" s="21" t="s">
        <v>53</v>
      </c>
      <c r="E40" s="21" t="s">
        <v>53</v>
      </c>
      <c r="F40" s="23" t="s">
        <v>1218</v>
      </c>
      <c r="G40" s="21" t="s">
        <v>53</v>
      </c>
    </row>
  </sheetData>
  <conditionalFormatting sqref="C1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H88"/>
  <sheetViews>
    <sheetView workbookViewId="0">
      <pane ySplit="1" topLeftCell="A2" activePane="bottomLeft" state="frozen"/>
      <selection pane="bottomLeft" activeCell="F101" sqref="F101"/>
    </sheetView>
  </sheetViews>
  <sheetFormatPr defaultRowHeight="15"/>
  <cols>
    <col min="1" max="1" width="41.7109375" style="23" customWidth="1"/>
    <col min="2" max="2" width="17.85546875" style="23" customWidth="1"/>
    <col min="3" max="3" width="14.85546875" style="23" customWidth="1"/>
    <col min="4" max="4" width="19" style="23" customWidth="1"/>
    <col min="5" max="5" width="19.85546875" style="23" customWidth="1"/>
    <col min="6" max="6" width="50.140625" style="23" customWidth="1"/>
    <col min="7" max="7" width="10" style="23" customWidth="1"/>
    <col min="8" max="8" width="9.140625" style="23"/>
    <col min="9" max="9" width="19.28515625" style="23" customWidth="1"/>
    <col min="10" max="16384" width="9.140625" style="23"/>
  </cols>
  <sheetData>
    <row r="1" spans="1:8">
      <c r="A1" s="25" t="s">
        <v>0</v>
      </c>
      <c r="B1" s="25" t="s">
        <v>80</v>
      </c>
      <c r="C1" s="25" t="s">
        <v>989</v>
      </c>
      <c r="D1" s="25" t="s">
        <v>988</v>
      </c>
      <c r="E1" s="26" t="s">
        <v>990</v>
      </c>
      <c r="F1" s="25" t="s">
        <v>987</v>
      </c>
      <c r="G1" s="25" t="s">
        <v>986</v>
      </c>
    </row>
    <row r="2" spans="1:8">
      <c r="A2" s="21" t="s">
        <v>1041</v>
      </c>
      <c r="B2" s="21" t="s">
        <v>95</v>
      </c>
      <c r="C2" s="21" t="s">
        <v>97</v>
      </c>
      <c r="D2" s="21" t="s">
        <v>96</v>
      </c>
      <c r="E2" s="21" t="s">
        <v>283</v>
      </c>
      <c r="F2" s="21" t="s">
        <v>94</v>
      </c>
      <c r="G2" s="27">
        <v>1.96E-82</v>
      </c>
    </row>
    <row r="3" spans="1:8">
      <c r="A3" s="21" t="s">
        <v>1041</v>
      </c>
      <c r="B3" s="21" t="s">
        <v>95</v>
      </c>
      <c r="C3" s="21" t="s">
        <v>100</v>
      </c>
      <c r="D3" s="21" t="s">
        <v>99</v>
      </c>
      <c r="E3" s="21" t="s">
        <v>284</v>
      </c>
      <c r="F3" s="21" t="s">
        <v>98</v>
      </c>
      <c r="G3" s="27">
        <v>2.9299999999999998E-72</v>
      </c>
    </row>
    <row r="4" spans="1:8">
      <c r="A4" s="21" t="s">
        <v>101</v>
      </c>
      <c r="B4" s="21" t="s">
        <v>102</v>
      </c>
      <c r="C4" s="21" t="s">
        <v>104</v>
      </c>
      <c r="D4" s="21" t="s">
        <v>103</v>
      </c>
      <c r="E4" s="21" t="s">
        <v>285</v>
      </c>
      <c r="F4" s="21" t="s">
        <v>101</v>
      </c>
      <c r="G4" s="27">
        <v>1.9399999999999999E-84</v>
      </c>
    </row>
    <row r="5" spans="1:8">
      <c r="A5" s="21" t="s">
        <v>105</v>
      </c>
      <c r="B5" s="21" t="s">
        <v>106</v>
      </c>
      <c r="C5" s="21" t="s">
        <v>108</v>
      </c>
      <c r="D5" s="21" t="s">
        <v>107</v>
      </c>
      <c r="E5" s="21" t="s">
        <v>286</v>
      </c>
      <c r="F5" s="21" t="s">
        <v>105</v>
      </c>
      <c r="G5" s="27">
        <v>4.09E-75</v>
      </c>
    </row>
    <row r="6" spans="1:8">
      <c r="A6" s="21" t="s">
        <v>1042</v>
      </c>
      <c r="B6" s="21" t="s">
        <v>109</v>
      </c>
      <c r="C6" s="21" t="s">
        <v>112</v>
      </c>
      <c r="D6" s="21" t="s">
        <v>111</v>
      </c>
      <c r="E6" s="21" t="s">
        <v>287</v>
      </c>
      <c r="F6" s="21" t="s">
        <v>110</v>
      </c>
      <c r="G6" s="27">
        <v>0</v>
      </c>
    </row>
    <row r="7" spans="1:8" s="21" customFormat="1">
      <c r="A7" s="21" t="s">
        <v>1056</v>
      </c>
      <c r="B7" s="21" t="s">
        <v>1057</v>
      </c>
      <c r="C7" s="21" t="s">
        <v>1062</v>
      </c>
      <c r="D7" s="21" t="s">
        <v>113</v>
      </c>
      <c r="E7" s="21" t="s">
        <v>288</v>
      </c>
      <c r="F7" s="21" t="s">
        <v>1056</v>
      </c>
      <c r="G7" s="27">
        <v>0</v>
      </c>
      <c r="H7" s="21" t="s">
        <v>1059</v>
      </c>
    </row>
    <row r="8" spans="1:8" s="21" customFormat="1">
      <c r="A8" s="21" t="s">
        <v>1056</v>
      </c>
      <c r="B8" s="21" t="s">
        <v>1057</v>
      </c>
      <c r="C8" s="21" t="s">
        <v>1058</v>
      </c>
      <c r="D8" s="21" t="s">
        <v>114</v>
      </c>
      <c r="E8" s="21" t="s">
        <v>289</v>
      </c>
      <c r="F8" s="21" t="s">
        <v>1056</v>
      </c>
      <c r="G8" s="27">
        <v>1</v>
      </c>
      <c r="H8" s="21" t="s">
        <v>1059</v>
      </c>
    </row>
    <row r="9" spans="1:8" s="21" customFormat="1">
      <c r="A9" s="21" t="s">
        <v>1056</v>
      </c>
      <c r="B9" s="21" t="s">
        <v>1057</v>
      </c>
      <c r="C9" s="21" t="s">
        <v>1061</v>
      </c>
      <c r="D9" s="21" t="s">
        <v>115</v>
      </c>
      <c r="E9" s="21" t="s">
        <v>290</v>
      </c>
      <c r="F9" s="21" t="s">
        <v>1056</v>
      </c>
      <c r="G9" s="27">
        <v>1.97E-160</v>
      </c>
      <c r="H9" s="21" t="s">
        <v>1059</v>
      </c>
    </row>
    <row r="10" spans="1:8" s="21" customFormat="1">
      <c r="A10" s="21" t="s">
        <v>1056</v>
      </c>
      <c r="B10" s="21" t="s">
        <v>1057</v>
      </c>
      <c r="C10" s="21" t="s">
        <v>1063</v>
      </c>
      <c r="D10" s="21" t="s">
        <v>1060</v>
      </c>
      <c r="F10" s="21" t="s">
        <v>1056</v>
      </c>
      <c r="G10" s="27">
        <v>1.8E-124</v>
      </c>
      <c r="H10" s="21" t="s">
        <v>1064</v>
      </c>
    </row>
    <row r="11" spans="1:8">
      <c r="A11" s="23" t="s">
        <v>116</v>
      </c>
      <c r="B11" s="21" t="s">
        <v>117</v>
      </c>
      <c r="C11" s="21" t="s">
        <v>119</v>
      </c>
      <c r="D11" s="21" t="s">
        <v>118</v>
      </c>
      <c r="E11" s="21" t="s">
        <v>291</v>
      </c>
      <c r="F11" s="21" t="s">
        <v>116</v>
      </c>
      <c r="G11" s="27">
        <v>2.3199999999999999E-92</v>
      </c>
    </row>
    <row r="12" spans="1:8">
      <c r="A12" s="21" t="s">
        <v>120</v>
      </c>
      <c r="B12" s="21" t="s">
        <v>121</v>
      </c>
      <c r="C12" s="21" t="s">
        <v>123</v>
      </c>
      <c r="D12" s="21" t="s">
        <v>122</v>
      </c>
      <c r="E12" s="21" t="s">
        <v>292</v>
      </c>
      <c r="F12" s="21" t="s">
        <v>120</v>
      </c>
      <c r="G12" s="27">
        <v>0</v>
      </c>
    </row>
    <row r="13" spans="1:8">
      <c r="A13" s="21" t="s">
        <v>124</v>
      </c>
      <c r="B13" s="21" t="s">
        <v>125</v>
      </c>
      <c r="C13" s="21" t="s">
        <v>128</v>
      </c>
      <c r="D13" s="21" t="s">
        <v>127</v>
      </c>
      <c r="E13" s="21" t="s">
        <v>293</v>
      </c>
      <c r="F13" s="21" t="s">
        <v>126</v>
      </c>
      <c r="G13" s="27">
        <v>2.13E-38</v>
      </c>
    </row>
    <row r="14" spans="1:8">
      <c r="A14" s="21" t="s">
        <v>129</v>
      </c>
      <c r="B14" s="21" t="s">
        <v>130</v>
      </c>
      <c r="C14" s="21" t="s">
        <v>133</v>
      </c>
      <c r="D14" s="21" t="s">
        <v>132</v>
      </c>
      <c r="E14" s="21" t="s">
        <v>294</v>
      </c>
      <c r="F14" s="21" t="s">
        <v>131</v>
      </c>
      <c r="G14" s="27">
        <v>2.8800000000000002E-97</v>
      </c>
    </row>
    <row r="15" spans="1:8">
      <c r="A15" s="21" t="s">
        <v>134</v>
      </c>
      <c r="B15" s="21" t="s">
        <v>135</v>
      </c>
      <c r="C15" s="21" t="s">
        <v>138</v>
      </c>
      <c r="D15" s="21" t="s">
        <v>137</v>
      </c>
      <c r="E15" s="21" t="s">
        <v>295</v>
      </c>
      <c r="F15" s="21" t="s">
        <v>136</v>
      </c>
      <c r="G15" s="27">
        <v>1.6099999999999999E-35</v>
      </c>
    </row>
    <row r="16" spans="1:8">
      <c r="A16" s="21" t="s">
        <v>139</v>
      </c>
      <c r="B16" s="21" t="s">
        <v>140</v>
      </c>
      <c r="C16" s="21" t="s">
        <v>143</v>
      </c>
      <c r="D16" s="21" t="s">
        <v>142</v>
      </c>
      <c r="E16" s="21" t="s">
        <v>296</v>
      </c>
      <c r="F16" s="21" t="s">
        <v>141</v>
      </c>
      <c r="G16" s="27">
        <v>5.9000000000000006E-101</v>
      </c>
    </row>
    <row r="17" spans="1:7">
      <c r="A17" s="21" t="s">
        <v>144</v>
      </c>
      <c r="B17" s="21" t="s">
        <v>145</v>
      </c>
      <c r="C17" s="21" t="s">
        <v>148</v>
      </c>
      <c r="D17" s="21" t="s">
        <v>147</v>
      </c>
      <c r="E17" s="21" t="s">
        <v>297</v>
      </c>
      <c r="F17" s="21" t="s">
        <v>146</v>
      </c>
      <c r="G17" s="27">
        <v>4.7800000000000001E-162</v>
      </c>
    </row>
    <row r="18" spans="1:7">
      <c r="A18" s="21" t="s">
        <v>144</v>
      </c>
      <c r="B18" s="21" t="s">
        <v>145</v>
      </c>
      <c r="C18" s="21" t="s">
        <v>151</v>
      </c>
      <c r="D18" s="21" t="s">
        <v>150</v>
      </c>
      <c r="E18" s="21" t="s">
        <v>298</v>
      </c>
      <c r="F18" s="21" t="s">
        <v>149</v>
      </c>
      <c r="G18" s="27">
        <v>5.0300000000000001E-60</v>
      </c>
    </row>
    <row r="19" spans="1:7">
      <c r="A19" s="21" t="s">
        <v>152</v>
      </c>
      <c r="B19" s="21" t="s">
        <v>153</v>
      </c>
      <c r="C19" s="21" t="s">
        <v>156</v>
      </c>
      <c r="D19" s="21" t="s">
        <v>155</v>
      </c>
      <c r="E19" s="21" t="s">
        <v>299</v>
      </c>
      <c r="F19" s="21" t="s">
        <v>154</v>
      </c>
      <c r="G19" s="27">
        <v>5.7100000000000003E-21</v>
      </c>
    </row>
    <row r="20" spans="1:7">
      <c r="A20" s="20" t="s">
        <v>1040</v>
      </c>
      <c r="B20" s="21" t="s">
        <v>199</v>
      </c>
      <c r="C20" s="21" t="s">
        <v>201</v>
      </c>
      <c r="D20" s="21" t="s">
        <v>200</v>
      </c>
      <c r="E20" s="21" t="s">
        <v>300</v>
      </c>
      <c r="F20" s="21" t="s">
        <v>198</v>
      </c>
      <c r="G20" s="27">
        <v>1.9999999999999998E-96</v>
      </c>
    </row>
    <row r="21" spans="1:7">
      <c r="A21" s="20" t="s">
        <v>1040</v>
      </c>
      <c r="B21" s="21" t="s">
        <v>203</v>
      </c>
      <c r="C21" s="21" t="s">
        <v>205</v>
      </c>
      <c r="D21" s="21" t="s">
        <v>204</v>
      </c>
      <c r="E21" s="21" t="s">
        <v>301</v>
      </c>
      <c r="F21" s="21" t="s">
        <v>202</v>
      </c>
      <c r="G21" s="27">
        <v>3.0000000000000001E-70</v>
      </c>
    </row>
    <row r="22" spans="1:7">
      <c r="A22" s="20" t="s">
        <v>1040</v>
      </c>
      <c r="B22" s="21" t="s">
        <v>1297</v>
      </c>
      <c r="C22" s="21" t="s">
        <v>1298</v>
      </c>
      <c r="D22" s="21" t="s">
        <v>1299</v>
      </c>
      <c r="E22" s="21"/>
      <c r="F22" s="21" t="s">
        <v>1300</v>
      </c>
      <c r="G22" s="27">
        <v>1.5799999999999999E-51</v>
      </c>
    </row>
    <row r="23" spans="1:7">
      <c r="A23" s="20" t="s">
        <v>1040</v>
      </c>
      <c r="B23" s="21" t="s">
        <v>206</v>
      </c>
      <c r="C23" s="21" t="s">
        <v>209</v>
      </c>
      <c r="D23" s="21" t="s">
        <v>208</v>
      </c>
      <c r="E23" s="21" t="s">
        <v>302</v>
      </c>
      <c r="F23" s="21" t="s">
        <v>207</v>
      </c>
      <c r="G23" s="27">
        <v>3.0000000000000001E-92</v>
      </c>
    </row>
    <row r="24" spans="1:7">
      <c r="A24" s="20" t="s">
        <v>1040</v>
      </c>
      <c r="B24" s="21" t="s">
        <v>206</v>
      </c>
      <c r="C24" s="21" t="s">
        <v>212</v>
      </c>
      <c r="D24" s="21" t="s">
        <v>211</v>
      </c>
      <c r="E24" s="21" t="s">
        <v>303</v>
      </c>
      <c r="F24" s="21" t="s">
        <v>210</v>
      </c>
      <c r="G24" s="27">
        <v>2.0000000000000001E-62</v>
      </c>
    </row>
    <row r="25" spans="1:7">
      <c r="A25" s="20" t="s">
        <v>1040</v>
      </c>
      <c r="B25" s="21" t="s">
        <v>213</v>
      </c>
      <c r="C25" s="21" t="s">
        <v>216</v>
      </c>
      <c r="D25" s="21" t="s">
        <v>215</v>
      </c>
      <c r="E25" s="21" t="s">
        <v>304</v>
      </c>
      <c r="F25" s="21" t="s">
        <v>214</v>
      </c>
      <c r="G25" s="27">
        <v>6.9999999999999997E-75</v>
      </c>
    </row>
    <row r="26" spans="1:7">
      <c r="A26" s="20" t="s">
        <v>1040</v>
      </c>
      <c r="B26" s="21" t="s">
        <v>213</v>
      </c>
      <c r="C26" s="21" t="s">
        <v>219</v>
      </c>
      <c r="D26" s="21" t="s">
        <v>218</v>
      </c>
      <c r="E26" s="21" t="s">
        <v>305</v>
      </c>
      <c r="F26" s="21" t="s">
        <v>217</v>
      </c>
      <c r="G26" s="27">
        <v>4.9999999999999997E-68</v>
      </c>
    </row>
    <row r="27" spans="1:7">
      <c r="A27" s="20" t="s">
        <v>1040</v>
      </c>
      <c r="B27" s="21" t="s">
        <v>213</v>
      </c>
      <c r="C27" s="21" t="s">
        <v>222</v>
      </c>
      <c r="D27" s="21" t="s">
        <v>221</v>
      </c>
      <c r="E27" s="21" t="s">
        <v>306</v>
      </c>
      <c r="F27" s="21" t="s">
        <v>220</v>
      </c>
      <c r="G27" s="27">
        <v>2E-73</v>
      </c>
    </row>
    <row r="28" spans="1:7">
      <c r="A28" s="20" t="s">
        <v>1040</v>
      </c>
      <c r="B28" s="21" t="s">
        <v>213</v>
      </c>
      <c r="C28" s="21" t="s">
        <v>225</v>
      </c>
      <c r="D28" s="21" t="s">
        <v>224</v>
      </c>
      <c r="E28" s="21" t="s">
        <v>307</v>
      </c>
      <c r="F28" s="21" t="s">
        <v>223</v>
      </c>
      <c r="G28" s="27">
        <v>5.0000000000000001E-59</v>
      </c>
    </row>
    <row r="29" spans="1:7">
      <c r="A29" s="20" t="s">
        <v>1040</v>
      </c>
      <c r="B29" s="21" t="s">
        <v>213</v>
      </c>
      <c r="C29" s="21" t="s">
        <v>228</v>
      </c>
      <c r="D29" s="21" t="s">
        <v>227</v>
      </c>
      <c r="E29" s="21" t="s">
        <v>308</v>
      </c>
      <c r="F29" s="21" t="s">
        <v>226</v>
      </c>
      <c r="G29" s="27">
        <v>6.0000000000000004E-53</v>
      </c>
    </row>
    <row r="30" spans="1:7">
      <c r="A30" s="20" t="s">
        <v>1039</v>
      </c>
      <c r="B30" s="21" t="s">
        <v>229</v>
      </c>
      <c r="C30" s="21" t="s">
        <v>232</v>
      </c>
      <c r="D30" s="21" t="s">
        <v>231</v>
      </c>
      <c r="E30" s="21" t="s">
        <v>309</v>
      </c>
      <c r="F30" s="21" t="s">
        <v>230</v>
      </c>
      <c r="G30" s="27">
        <v>0</v>
      </c>
    </row>
    <row r="31" spans="1:7">
      <c r="A31" s="20" t="s">
        <v>1039</v>
      </c>
      <c r="B31" s="21" t="s">
        <v>229</v>
      </c>
      <c r="C31" s="21" t="s">
        <v>235</v>
      </c>
      <c r="D31" s="21" t="s">
        <v>234</v>
      </c>
      <c r="E31" s="21" t="s">
        <v>310</v>
      </c>
      <c r="F31" s="21" t="s">
        <v>233</v>
      </c>
      <c r="G31" s="27">
        <v>9.9999999999999996E-70</v>
      </c>
    </row>
    <row r="32" spans="1:7">
      <c r="A32" s="21" t="s">
        <v>1044</v>
      </c>
      <c r="B32" s="21" t="s">
        <v>237</v>
      </c>
      <c r="C32" s="21" t="s">
        <v>240</v>
      </c>
      <c r="D32" s="21" t="s">
        <v>239</v>
      </c>
      <c r="E32" s="21" t="s">
        <v>311</v>
      </c>
      <c r="F32" s="21" t="s">
        <v>238</v>
      </c>
      <c r="G32" s="27">
        <v>0</v>
      </c>
    </row>
    <row r="33" spans="1:8">
      <c r="A33" s="21" t="s">
        <v>1044</v>
      </c>
      <c r="B33" s="21" t="s">
        <v>237</v>
      </c>
      <c r="C33" s="21" t="s">
        <v>243</v>
      </c>
      <c r="D33" s="21" t="s">
        <v>242</v>
      </c>
      <c r="E33" s="21" t="s">
        <v>312</v>
      </c>
      <c r="F33" s="21" t="s">
        <v>241</v>
      </c>
      <c r="G33" s="27">
        <v>8.0000000000000002E-127</v>
      </c>
    </row>
    <row r="34" spans="1:8">
      <c r="A34" s="21" t="s">
        <v>1044</v>
      </c>
      <c r="B34" s="21" t="s">
        <v>244</v>
      </c>
      <c r="C34" s="21" t="s">
        <v>246</v>
      </c>
      <c r="D34" s="21" t="s">
        <v>245</v>
      </c>
      <c r="E34" s="21" t="s">
        <v>313</v>
      </c>
      <c r="F34" s="21" t="s">
        <v>236</v>
      </c>
      <c r="G34" s="27">
        <v>0</v>
      </c>
    </row>
    <row r="35" spans="1:8">
      <c r="A35" s="21" t="s">
        <v>1044</v>
      </c>
      <c r="B35" s="21" t="s">
        <v>244</v>
      </c>
      <c r="C35" s="21" t="s">
        <v>249</v>
      </c>
      <c r="D35" s="21" t="s">
        <v>248</v>
      </c>
      <c r="E35" s="21" t="s">
        <v>314</v>
      </c>
      <c r="F35" s="21" t="s">
        <v>247</v>
      </c>
      <c r="G35" s="27">
        <v>4E-165</v>
      </c>
    </row>
    <row r="36" spans="1:8">
      <c r="A36" s="21" t="s">
        <v>1044</v>
      </c>
      <c r="B36" s="21" t="s">
        <v>244</v>
      </c>
      <c r="C36" s="21" t="s">
        <v>252</v>
      </c>
      <c r="D36" s="21" t="s">
        <v>251</v>
      </c>
      <c r="E36" s="21" t="s">
        <v>315</v>
      </c>
      <c r="F36" s="21" t="s">
        <v>250</v>
      </c>
      <c r="G36" s="27">
        <v>1.9999999999999999E-82</v>
      </c>
    </row>
    <row r="37" spans="1:8">
      <c r="A37" s="19" t="s">
        <v>1038</v>
      </c>
      <c r="B37" s="21" t="s">
        <v>253</v>
      </c>
      <c r="C37" s="21" t="s">
        <v>256</v>
      </c>
      <c r="D37" s="21" t="s">
        <v>255</v>
      </c>
      <c r="E37" s="21" t="s">
        <v>316</v>
      </c>
      <c r="F37" s="21" t="s">
        <v>254</v>
      </c>
      <c r="G37" s="27">
        <v>0</v>
      </c>
    </row>
    <row r="38" spans="1:8">
      <c r="A38" s="19" t="s">
        <v>1038</v>
      </c>
      <c r="B38" s="21" t="s">
        <v>253</v>
      </c>
      <c r="C38" s="21" t="s">
        <v>259</v>
      </c>
      <c r="D38" s="21" t="s">
        <v>258</v>
      </c>
      <c r="E38" s="21" t="s">
        <v>317</v>
      </c>
      <c r="F38" s="21" t="s">
        <v>257</v>
      </c>
      <c r="G38" s="27">
        <v>0</v>
      </c>
    </row>
    <row r="39" spans="1:8">
      <c r="A39" s="19" t="s">
        <v>1038</v>
      </c>
      <c r="B39" s="21" t="s">
        <v>260</v>
      </c>
      <c r="C39" s="21" t="s">
        <v>263</v>
      </c>
      <c r="D39" s="21" t="s">
        <v>262</v>
      </c>
      <c r="E39" s="21" t="s">
        <v>318</v>
      </c>
      <c r="F39" s="21" t="s">
        <v>261</v>
      </c>
      <c r="G39" s="27">
        <v>9.0000000000000006E-99</v>
      </c>
    </row>
    <row r="40" spans="1:8">
      <c r="A40" s="21" t="s">
        <v>1131</v>
      </c>
      <c r="B40" s="21" t="s">
        <v>1132</v>
      </c>
      <c r="C40" s="21" t="s">
        <v>265</v>
      </c>
      <c r="D40" s="21" t="s">
        <v>264</v>
      </c>
      <c r="E40" s="21" t="s">
        <v>319</v>
      </c>
      <c r="F40" s="21" t="s">
        <v>1131</v>
      </c>
      <c r="G40" s="27">
        <v>1.1799999999999999E-82</v>
      </c>
      <c r="H40" s="21" t="s">
        <v>1301</v>
      </c>
    </row>
    <row r="41" spans="1:8">
      <c r="A41" s="19" t="s">
        <v>1038</v>
      </c>
      <c r="B41" s="21" t="s">
        <v>266</v>
      </c>
      <c r="C41" s="21" t="s">
        <v>269</v>
      </c>
      <c r="D41" s="21" t="s">
        <v>268</v>
      </c>
      <c r="E41" s="21" t="s">
        <v>320</v>
      </c>
      <c r="F41" s="21" t="s">
        <v>267</v>
      </c>
      <c r="G41" s="27">
        <v>5.9999999999999998E-125</v>
      </c>
    </row>
    <row r="42" spans="1:8">
      <c r="A42" s="21" t="s">
        <v>270</v>
      </c>
      <c r="B42" s="21" t="s">
        <v>271</v>
      </c>
      <c r="C42" s="21" t="s">
        <v>273</v>
      </c>
      <c r="D42" s="21" t="s">
        <v>272</v>
      </c>
      <c r="E42" s="21" t="s">
        <v>321</v>
      </c>
      <c r="F42" s="21" t="s">
        <v>270</v>
      </c>
      <c r="G42" s="27">
        <v>2.0000000000000001E-62</v>
      </c>
    </row>
    <row r="43" spans="1:8">
      <c r="A43" s="21" t="s">
        <v>1045</v>
      </c>
      <c r="B43" s="21" t="s">
        <v>274</v>
      </c>
      <c r="C43" s="21" t="s">
        <v>277</v>
      </c>
      <c r="D43" s="21" t="s">
        <v>276</v>
      </c>
      <c r="E43" s="21" t="s">
        <v>322</v>
      </c>
      <c r="F43" s="21" t="s">
        <v>275</v>
      </c>
      <c r="G43" s="27">
        <v>0</v>
      </c>
    </row>
    <row r="44" spans="1:8">
      <c r="A44" s="28" t="s">
        <v>278</v>
      </c>
      <c r="B44" s="28" t="s">
        <v>279</v>
      </c>
      <c r="C44" s="21" t="s">
        <v>282</v>
      </c>
      <c r="D44" s="28" t="s">
        <v>281</v>
      </c>
      <c r="E44" s="21" t="s">
        <v>323</v>
      </c>
      <c r="F44" s="28" t="s">
        <v>280</v>
      </c>
      <c r="G44" s="27">
        <v>0</v>
      </c>
    </row>
    <row r="45" spans="1:8">
      <c r="A45" s="21" t="s">
        <v>157</v>
      </c>
      <c r="B45" s="21" t="s">
        <v>158</v>
      </c>
      <c r="C45" s="21" t="s">
        <v>53</v>
      </c>
      <c r="D45" s="21" t="s">
        <v>53</v>
      </c>
      <c r="E45" s="21" t="s">
        <v>53</v>
      </c>
      <c r="F45" s="21" t="s">
        <v>157</v>
      </c>
      <c r="G45" s="21" t="s">
        <v>53</v>
      </c>
    </row>
    <row r="46" spans="1:8">
      <c r="A46" s="21" t="s">
        <v>1104</v>
      </c>
      <c r="B46" s="21" t="s">
        <v>1103</v>
      </c>
      <c r="C46" s="21" t="s">
        <v>53</v>
      </c>
      <c r="D46" s="21" t="s">
        <v>53</v>
      </c>
      <c r="E46" s="21" t="s">
        <v>53</v>
      </c>
      <c r="F46" s="21" t="s">
        <v>1104</v>
      </c>
      <c r="G46" s="21" t="s">
        <v>53</v>
      </c>
      <c r="H46" s="23" t="s">
        <v>1105</v>
      </c>
    </row>
    <row r="47" spans="1:8">
      <c r="A47" s="21" t="s">
        <v>159</v>
      </c>
      <c r="B47" s="21" t="s">
        <v>160</v>
      </c>
      <c r="C47" s="21" t="s">
        <v>53</v>
      </c>
      <c r="D47" s="21" t="s">
        <v>53</v>
      </c>
      <c r="E47" s="21" t="s">
        <v>53</v>
      </c>
      <c r="F47" s="21" t="s">
        <v>159</v>
      </c>
      <c r="G47" s="21" t="s">
        <v>53</v>
      </c>
    </row>
    <row r="48" spans="1:8">
      <c r="A48" s="21" t="s">
        <v>161</v>
      </c>
      <c r="B48" s="21" t="s">
        <v>162</v>
      </c>
      <c r="C48" s="21" t="s">
        <v>53</v>
      </c>
      <c r="D48" s="21" t="s">
        <v>53</v>
      </c>
      <c r="E48" s="21" t="s">
        <v>53</v>
      </c>
      <c r="F48" s="21" t="s">
        <v>161</v>
      </c>
      <c r="G48" s="21" t="s">
        <v>53</v>
      </c>
    </row>
    <row r="49" spans="1:7">
      <c r="A49" s="21" t="s">
        <v>163</v>
      </c>
      <c r="B49" s="21" t="s">
        <v>1216</v>
      </c>
      <c r="C49" s="21" t="s">
        <v>53</v>
      </c>
      <c r="D49" s="21" t="s">
        <v>53</v>
      </c>
      <c r="E49" s="21" t="s">
        <v>53</v>
      </c>
      <c r="F49" s="21" t="s">
        <v>163</v>
      </c>
      <c r="G49" s="21" t="s">
        <v>53</v>
      </c>
    </row>
    <row r="50" spans="1:7">
      <c r="A50" s="21" t="s">
        <v>164</v>
      </c>
      <c r="B50" s="21" t="s">
        <v>165</v>
      </c>
      <c r="C50" s="21" t="s">
        <v>53</v>
      </c>
      <c r="D50" s="21" t="s">
        <v>53</v>
      </c>
      <c r="E50" s="21" t="s">
        <v>53</v>
      </c>
      <c r="F50" s="21" t="s">
        <v>164</v>
      </c>
      <c r="G50" s="21" t="s">
        <v>53</v>
      </c>
    </row>
    <row r="51" spans="1:7">
      <c r="A51" s="21" t="s">
        <v>166</v>
      </c>
      <c r="B51" s="21" t="s">
        <v>167</v>
      </c>
      <c r="C51" s="21" t="s">
        <v>53</v>
      </c>
      <c r="D51" s="21" t="s">
        <v>53</v>
      </c>
      <c r="E51" s="21" t="s">
        <v>53</v>
      </c>
      <c r="F51" s="21" t="s">
        <v>166</v>
      </c>
      <c r="G51" s="21" t="s">
        <v>53</v>
      </c>
    </row>
    <row r="52" spans="1:7">
      <c r="A52" s="21" t="s">
        <v>168</v>
      </c>
      <c r="B52" s="21" t="s">
        <v>169</v>
      </c>
      <c r="C52" s="21" t="s">
        <v>53</v>
      </c>
      <c r="D52" s="21" t="s">
        <v>53</v>
      </c>
      <c r="E52" s="21" t="s">
        <v>53</v>
      </c>
      <c r="F52" s="21" t="s">
        <v>168</v>
      </c>
      <c r="G52" s="21" t="s">
        <v>53</v>
      </c>
    </row>
    <row r="53" spans="1:7">
      <c r="A53" s="21" t="s">
        <v>170</v>
      </c>
      <c r="B53" s="21" t="s">
        <v>171</v>
      </c>
      <c r="C53" s="21" t="s">
        <v>53</v>
      </c>
      <c r="D53" s="21" t="s">
        <v>53</v>
      </c>
      <c r="E53" s="21" t="s">
        <v>53</v>
      </c>
      <c r="F53" s="21" t="s">
        <v>170</v>
      </c>
      <c r="G53" s="21" t="s">
        <v>53</v>
      </c>
    </row>
    <row r="54" spans="1:7">
      <c r="A54" s="21" t="s">
        <v>172</v>
      </c>
      <c r="B54" s="21" t="s">
        <v>173</v>
      </c>
      <c r="C54" s="21" t="s">
        <v>53</v>
      </c>
      <c r="D54" s="21" t="s">
        <v>53</v>
      </c>
      <c r="E54" s="21" t="s">
        <v>53</v>
      </c>
      <c r="F54" s="21" t="s">
        <v>172</v>
      </c>
      <c r="G54" s="21" t="s">
        <v>53</v>
      </c>
    </row>
    <row r="55" spans="1:7">
      <c r="A55" s="21" t="s">
        <v>174</v>
      </c>
      <c r="B55" s="21" t="s">
        <v>175</v>
      </c>
      <c r="C55" s="21" t="s">
        <v>53</v>
      </c>
      <c r="D55" s="21" t="s">
        <v>53</v>
      </c>
      <c r="E55" s="21" t="s">
        <v>53</v>
      </c>
      <c r="F55" s="21" t="s">
        <v>174</v>
      </c>
      <c r="G55" s="21" t="s">
        <v>53</v>
      </c>
    </row>
    <row r="56" spans="1:7">
      <c r="A56" s="21" t="s">
        <v>176</v>
      </c>
      <c r="B56" s="21" t="s">
        <v>177</v>
      </c>
      <c r="C56" s="21" t="s">
        <v>53</v>
      </c>
      <c r="D56" s="21" t="s">
        <v>53</v>
      </c>
      <c r="E56" s="21" t="s">
        <v>53</v>
      </c>
      <c r="F56" s="21" t="s">
        <v>176</v>
      </c>
      <c r="G56" s="21" t="s">
        <v>53</v>
      </c>
    </row>
    <row r="57" spans="1:7">
      <c r="A57" s="28" t="s">
        <v>178</v>
      </c>
      <c r="B57" s="28" t="s">
        <v>179</v>
      </c>
      <c r="C57" s="21" t="s">
        <v>53</v>
      </c>
      <c r="D57" s="21" t="s">
        <v>53</v>
      </c>
      <c r="E57" s="21" t="s">
        <v>53</v>
      </c>
      <c r="F57" s="21" t="s">
        <v>178</v>
      </c>
      <c r="G57" s="21" t="s">
        <v>53</v>
      </c>
    </row>
    <row r="58" spans="1:7">
      <c r="A58" s="28" t="s">
        <v>180</v>
      </c>
      <c r="B58" s="28" t="s">
        <v>181</v>
      </c>
      <c r="C58" s="21" t="s">
        <v>53</v>
      </c>
      <c r="D58" s="21" t="s">
        <v>53</v>
      </c>
      <c r="E58" s="21" t="s">
        <v>53</v>
      </c>
      <c r="F58" s="21" t="s">
        <v>180</v>
      </c>
      <c r="G58" s="21" t="s">
        <v>53</v>
      </c>
    </row>
    <row r="59" spans="1:7">
      <c r="A59" s="28" t="s">
        <v>182</v>
      </c>
      <c r="B59" s="28" t="s">
        <v>183</v>
      </c>
      <c r="C59" s="21" t="s">
        <v>53</v>
      </c>
      <c r="D59" s="21" t="s">
        <v>53</v>
      </c>
      <c r="E59" s="21" t="s">
        <v>53</v>
      </c>
      <c r="F59" s="21" t="s">
        <v>182</v>
      </c>
      <c r="G59" s="21" t="s">
        <v>53</v>
      </c>
    </row>
    <row r="60" spans="1:7">
      <c r="A60" s="28" t="s">
        <v>184</v>
      </c>
      <c r="B60" s="28" t="s">
        <v>185</v>
      </c>
      <c r="C60" s="21" t="s">
        <v>53</v>
      </c>
      <c r="D60" s="21" t="s">
        <v>53</v>
      </c>
      <c r="E60" s="21" t="s">
        <v>53</v>
      </c>
      <c r="F60" s="21" t="s">
        <v>184</v>
      </c>
      <c r="G60" s="21" t="s">
        <v>53</v>
      </c>
    </row>
    <row r="61" spans="1:7">
      <c r="A61" s="28" t="s">
        <v>186</v>
      </c>
      <c r="B61" s="28" t="s">
        <v>187</v>
      </c>
      <c r="C61" s="21" t="s">
        <v>53</v>
      </c>
      <c r="D61" s="21" t="s">
        <v>53</v>
      </c>
      <c r="E61" s="21" t="s">
        <v>53</v>
      </c>
      <c r="F61" s="21" t="s">
        <v>186</v>
      </c>
      <c r="G61" s="21" t="s">
        <v>53</v>
      </c>
    </row>
    <row r="62" spans="1:7">
      <c r="A62" s="28" t="s">
        <v>188</v>
      </c>
      <c r="B62" s="28" t="s">
        <v>189</v>
      </c>
      <c r="C62" s="21" t="s">
        <v>53</v>
      </c>
      <c r="D62" s="21" t="s">
        <v>53</v>
      </c>
      <c r="E62" s="21" t="s">
        <v>53</v>
      </c>
      <c r="F62" s="21" t="s">
        <v>188</v>
      </c>
      <c r="G62" s="21" t="s">
        <v>53</v>
      </c>
    </row>
    <row r="63" spans="1:7">
      <c r="A63" s="28" t="s">
        <v>190</v>
      </c>
      <c r="B63" s="28" t="s">
        <v>191</v>
      </c>
      <c r="C63" s="21" t="s">
        <v>53</v>
      </c>
      <c r="D63" s="21" t="s">
        <v>53</v>
      </c>
      <c r="E63" s="21" t="s">
        <v>53</v>
      </c>
      <c r="F63" s="21" t="s">
        <v>190</v>
      </c>
      <c r="G63" s="21" t="s">
        <v>53</v>
      </c>
    </row>
    <row r="64" spans="1:7">
      <c r="A64" s="28" t="s">
        <v>192</v>
      </c>
      <c r="B64" s="28" t="s">
        <v>193</v>
      </c>
      <c r="C64" s="21" t="s">
        <v>53</v>
      </c>
      <c r="D64" s="21" t="s">
        <v>53</v>
      </c>
      <c r="E64" s="21" t="s">
        <v>53</v>
      </c>
      <c r="F64" s="21" t="s">
        <v>192</v>
      </c>
      <c r="G64" s="21" t="s">
        <v>53</v>
      </c>
    </row>
    <row r="65" spans="1:7">
      <c r="A65" s="28" t="s">
        <v>194</v>
      </c>
      <c r="B65" s="28" t="s">
        <v>195</v>
      </c>
      <c r="C65" s="21" t="s">
        <v>53</v>
      </c>
      <c r="D65" s="21" t="s">
        <v>53</v>
      </c>
      <c r="E65" s="21" t="s">
        <v>53</v>
      </c>
      <c r="F65" s="21" t="s">
        <v>194</v>
      </c>
      <c r="G65" s="21" t="s">
        <v>53</v>
      </c>
    </row>
    <row r="66" spans="1:7">
      <c r="A66" s="28" t="s">
        <v>196</v>
      </c>
      <c r="B66" s="28" t="s">
        <v>197</v>
      </c>
      <c r="C66" s="21" t="s">
        <v>53</v>
      </c>
      <c r="D66" s="21" t="s">
        <v>53</v>
      </c>
      <c r="E66" s="21" t="s">
        <v>53</v>
      </c>
      <c r="F66" s="21" t="s">
        <v>196</v>
      </c>
      <c r="G66" s="21" t="s">
        <v>53</v>
      </c>
    </row>
    <row r="67" spans="1:7">
      <c r="A67" s="21" t="s">
        <v>1055</v>
      </c>
      <c r="B67" s="29" t="s">
        <v>1051</v>
      </c>
      <c r="C67" s="21" t="s">
        <v>53</v>
      </c>
      <c r="D67" s="21" t="s">
        <v>53</v>
      </c>
      <c r="E67" s="21" t="s">
        <v>53</v>
      </c>
      <c r="F67" s="29" t="s">
        <v>1052</v>
      </c>
      <c r="G67" s="21" t="s">
        <v>53</v>
      </c>
    </row>
    <row r="68" spans="1:7" s="21" customFormat="1">
      <c r="A68" s="21" t="s">
        <v>1070</v>
      </c>
      <c r="B68" s="21" t="s">
        <v>25</v>
      </c>
      <c r="C68" s="21" t="s">
        <v>53</v>
      </c>
      <c r="D68" s="21" t="s">
        <v>53</v>
      </c>
      <c r="E68" s="21" t="s">
        <v>53</v>
      </c>
      <c r="F68" s="21" t="s">
        <v>1067</v>
      </c>
      <c r="G68" s="21" t="s">
        <v>53</v>
      </c>
    </row>
    <row r="69" spans="1:7" s="21" customFormat="1">
      <c r="A69" s="21" t="s">
        <v>1070</v>
      </c>
      <c r="B69" s="21" t="s">
        <v>1065</v>
      </c>
      <c r="C69" s="21" t="s">
        <v>53</v>
      </c>
      <c r="D69" s="21" t="s">
        <v>53</v>
      </c>
      <c r="E69" s="21" t="s">
        <v>53</v>
      </c>
      <c r="F69" s="21" t="s">
        <v>1068</v>
      </c>
      <c r="G69" s="21" t="s">
        <v>53</v>
      </c>
    </row>
    <row r="70" spans="1:7" s="21" customFormat="1">
      <c r="A70" s="21" t="s">
        <v>1070</v>
      </c>
      <c r="B70" s="21" t="s">
        <v>1066</v>
      </c>
      <c r="C70" s="21" t="s">
        <v>53</v>
      </c>
      <c r="D70" s="21" t="s">
        <v>53</v>
      </c>
      <c r="E70" s="21" t="s">
        <v>53</v>
      </c>
      <c r="F70" s="21" t="s">
        <v>1069</v>
      </c>
      <c r="G70" s="21" t="s">
        <v>53</v>
      </c>
    </row>
    <row r="71" spans="1:7" s="21" customFormat="1">
      <c r="A71" s="21" t="s">
        <v>1070</v>
      </c>
      <c r="B71" s="21" t="s">
        <v>1071</v>
      </c>
      <c r="C71" s="21" t="s">
        <v>53</v>
      </c>
      <c r="D71" s="21" t="s">
        <v>53</v>
      </c>
      <c r="E71" s="21" t="s">
        <v>53</v>
      </c>
      <c r="F71" s="21" t="s">
        <v>1072</v>
      </c>
      <c r="G71" s="21" t="s">
        <v>53</v>
      </c>
    </row>
    <row r="72" spans="1:7">
      <c r="A72" s="21" t="s">
        <v>1043</v>
      </c>
      <c r="B72" s="21" t="s">
        <v>1101</v>
      </c>
      <c r="C72" s="21" t="s">
        <v>53</v>
      </c>
      <c r="D72" s="21" t="s">
        <v>53</v>
      </c>
      <c r="E72" s="21" t="s">
        <v>53</v>
      </c>
      <c r="F72" s="21" t="s">
        <v>1043</v>
      </c>
      <c r="G72" s="21" t="s">
        <v>53</v>
      </c>
    </row>
    <row r="73" spans="1:7">
      <c r="A73" s="23" t="s">
        <v>1110</v>
      </c>
      <c r="B73" s="21" t="s">
        <v>1100</v>
      </c>
      <c r="C73" s="21" t="s">
        <v>53</v>
      </c>
      <c r="D73" s="21" t="s">
        <v>53</v>
      </c>
      <c r="E73" s="21" t="s">
        <v>53</v>
      </c>
      <c r="F73" s="23" t="s">
        <v>1110</v>
      </c>
      <c r="G73" s="21" t="s">
        <v>53</v>
      </c>
    </row>
    <row r="74" spans="1:7">
      <c r="A74" s="21" t="s">
        <v>1099</v>
      </c>
      <c r="B74" s="21" t="s">
        <v>1102</v>
      </c>
      <c r="C74" s="21" t="s">
        <v>53</v>
      </c>
      <c r="D74" s="21" t="s">
        <v>53</v>
      </c>
      <c r="E74" s="21" t="s">
        <v>53</v>
      </c>
      <c r="F74" s="21" t="s">
        <v>1099</v>
      </c>
      <c r="G74" s="21" t="s">
        <v>53</v>
      </c>
    </row>
    <row r="75" spans="1:7">
      <c r="A75" s="21" t="s">
        <v>1106</v>
      </c>
      <c r="B75" s="21" t="s">
        <v>1107</v>
      </c>
      <c r="C75" s="21" t="s">
        <v>53</v>
      </c>
      <c r="D75" s="21" t="s">
        <v>53</v>
      </c>
      <c r="E75" s="21" t="s">
        <v>53</v>
      </c>
      <c r="F75" s="21" t="s">
        <v>1106</v>
      </c>
      <c r="G75" s="21" t="s">
        <v>53</v>
      </c>
    </row>
    <row r="76" spans="1:7">
      <c r="A76" s="21" t="s">
        <v>1109</v>
      </c>
      <c r="B76" s="21" t="s">
        <v>1108</v>
      </c>
      <c r="C76" s="21" t="s">
        <v>53</v>
      </c>
      <c r="D76" s="21" t="s">
        <v>53</v>
      </c>
      <c r="E76" s="21" t="s">
        <v>53</v>
      </c>
      <c r="F76" s="21" t="s">
        <v>1109</v>
      </c>
      <c r="G76" s="21" t="s">
        <v>53</v>
      </c>
    </row>
    <row r="77" spans="1:7">
      <c r="A77" s="21" t="s">
        <v>1111</v>
      </c>
      <c r="B77" s="21" t="s">
        <v>1112</v>
      </c>
      <c r="C77" s="21" t="s">
        <v>53</v>
      </c>
      <c r="D77" s="21" t="s">
        <v>53</v>
      </c>
      <c r="E77" s="21" t="s">
        <v>53</v>
      </c>
      <c r="F77" s="21" t="s">
        <v>1111</v>
      </c>
      <c r="G77" s="21" t="s">
        <v>53</v>
      </c>
    </row>
    <row r="78" spans="1:7">
      <c r="A78" s="21" t="s">
        <v>1113</v>
      </c>
      <c r="B78" s="21" t="s">
        <v>1114</v>
      </c>
      <c r="C78" s="21" t="s">
        <v>53</v>
      </c>
      <c r="D78" s="21" t="s">
        <v>53</v>
      </c>
      <c r="E78" s="21" t="s">
        <v>53</v>
      </c>
      <c r="F78" s="21" t="s">
        <v>1113</v>
      </c>
      <c r="G78" s="21" t="s">
        <v>53</v>
      </c>
    </row>
    <row r="79" spans="1:7">
      <c r="A79" s="21" t="s">
        <v>1115</v>
      </c>
      <c r="B79" s="21" t="s">
        <v>1116</v>
      </c>
      <c r="C79" s="21" t="s">
        <v>53</v>
      </c>
      <c r="D79" s="21" t="s">
        <v>53</v>
      </c>
      <c r="E79" s="21" t="s">
        <v>53</v>
      </c>
      <c r="F79" s="21" t="s">
        <v>1115</v>
      </c>
      <c r="G79" s="21" t="s">
        <v>53</v>
      </c>
    </row>
    <row r="80" spans="1:7">
      <c r="A80" s="21" t="s">
        <v>1044</v>
      </c>
      <c r="B80" s="21" t="s">
        <v>1133</v>
      </c>
      <c r="C80" s="21" t="s">
        <v>53</v>
      </c>
      <c r="D80" s="21" t="s">
        <v>53</v>
      </c>
      <c r="E80" s="21" t="s">
        <v>53</v>
      </c>
      <c r="F80" s="21" t="s">
        <v>1044</v>
      </c>
      <c r="G80" s="21" t="s">
        <v>53</v>
      </c>
    </row>
    <row r="81" spans="1:7">
      <c r="A81" s="21" t="s">
        <v>1044</v>
      </c>
      <c r="B81" s="21" t="s">
        <v>1134</v>
      </c>
      <c r="C81" s="21" t="s">
        <v>53</v>
      </c>
      <c r="D81" s="21" t="s">
        <v>53</v>
      </c>
      <c r="E81" s="21" t="s">
        <v>53</v>
      </c>
      <c r="F81" s="21" t="s">
        <v>1044</v>
      </c>
      <c r="G81" s="21" t="s">
        <v>53</v>
      </c>
    </row>
    <row r="82" spans="1:7">
      <c r="A82" s="23" t="s">
        <v>1135</v>
      </c>
      <c r="B82" s="23" t="s">
        <v>1136</v>
      </c>
      <c r="C82" s="21" t="s">
        <v>53</v>
      </c>
      <c r="D82" s="21" t="s">
        <v>53</v>
      </c>
      <c r="E82" s="21" t="s">
        <v>53</v>
      </c>
      <c r="F82" s="23" t="s">
        <v>1135</v>
      </c>
      <c r="G82" s="21" t="s">
        <v>53</v>
      </c>
    </row>
    <row r="83" spans="1:7">
      <c r="A83" s="23" t="s">
        <v>1138</v>
      </c>
      <c r="B83" s="23" t="s">
        <v>1137</v>
      </c>
      <c r="C83" s="21" t="s">
        <v>1139</v>
      </c>
      <c r="D83" s="23" t="s">
        <v>1141</v>
      </c>
      <c r="F83" s="23" t="s">
        <v>1138</v>
      </c>
      <c r="G83" s="27">
        <v>0</v>
      </c>
    </row>
    <row r="84" spans="1:7">
      <c r="A84" s="23" t="s">
        <v>1138</v>
      </c>
      <c r="B84" s="23" t="s">
        <v>1137</v>
      </c>
      <c r="C84" s="21" t="s">
        <v>1140</v>
      </c>
      <c r="D84" s="23" t="s">
        <v>1142</v>
      </c>
      <c r="F84" s="23" t="s">
        <v>1138</v>
      </c>
      <c r="G84" s="30">
        <v>3.7599999999999997E-129</v>
      </c>
    </row>
    <row r="85" spans="1:7">
      <c r="A85" s="23" t="s">
        <v>1263</v>
      </c>
      <c r="B85" s="23" t="s">
        <v>1262</v>
      </c>
      <c r="C85" s="23" t="s">
        <v>1265</v>
      </c>
      <c r="D85" s="23" t="s">
        <v>1266</v>
      </c>
      <c r="F85" s="23" t="s">
        <v>1263</v>
      </c>
      <c r="G85" s="31">
        <v>3.4000000000000002E-104</v>
      </c>
    </row>
    <row r="86" spans="1:7">
      <c r="A86" s="23" t="s">
        <v>1269</v>
      </c>
      <c r="B86" s="23" t="s">
        <v>1310</v>
      </c>
      <c r="C86" s="23" t="s">
        <v>1264</v>
      </c>
      <c r="D86" s="23" t="s">
        <v>1267</v>
      </c>
      <c r="F86" s="23" t="s">
        <v>1263</v>
      </c>
      <c r="G86" s="31">
        <v>1.92E-101</v>
      </c>
    </row>
    <row r="87" spans="1:7">
      <c r="A87" s="23" t="s">
        <v>1269</v>
      </c>
      <c r="B87" s="23" t="s">
        <v>1313</v>
      </c>
      <c r="C87" s="23" t="s">
        <v>1270</v>
      </c>
      <c r="D87" s="23" t="s">
        <v>1268</v>
      </c>
      <c r="F87" s="23" t="s">
        <v>1263</v>
      </c>
      <c r="G87" s="31">
        <v>9.5799999999999993E-68</v>
      </c>
    </row>
    <row r="88" spans="1:7">
      <c r="A88" s="23" t="s">
        <v>1269</v>
      </c>
      <c r="B88" s="23" t="s">
        <v>1314</v>
      </c>
      <c r="C88" s="23" t="s">
        <v>1309</v>
      </c>
      <c r="D88" s="23" t="s">
        <v>1308</v>
      </c>
      <c r="F88" s="23" t="s">
        <v>1263</v>
      </c>
    </row>
  </sheetData>
  <conditionalFormatting sqref="C1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K72"/>
  <sheetViews>
    <sheetView zoomScaleNormal="100" workbookViewId="0">
      <pane ySplit="1" topLeftCell="A44" activePane="bottomLeft" state="frozen"/>
      <selection pane="bottomLeft" activeCell="M25" sqref="M25"/>
    </sheetView>
  </sheetViews>
  <sheetFormatPr defaultRowHeight="15"/>
  <cols>
    <col min="1" max="1" width="23.7109375" customWidth="1"/>
    <col min="2" max="2" width="11.28515625" customWidth="1"/>
    <col min="3" max="3" width="14.140625" customWidth="1"/>
    <col min="4" max="4" width="19.140625" customWidth="1"/>
    <col min="5" max="5" width="17.28515625" customWidth="1"/>
    <col min="6" max="6" width="56.28515625" customWidth="1"/>
    <col min="7" max="7" width="9.7109375" customWidth="1"/>
    <col min="8" max="8" width="11.5703125" customWidth="1"/>
    <col min="9" max="10" width="17.7109375" customWidth="1"/>
    <col min="11" max="11" width="14.42578125" customWidth="1"/>
  </cols>
  <sheetData>
    <row r="1" spans="1:11">
      <c r="A1" s="3" t="s">
        <v>0</v>
      </c>
      <c r="B1" s="3" t="s">
        <v>80</v>
      </c>
      <c r="C1" s="3" t="s">
        <v>989</v>
      </c>
      <c r="D1" s="3" t="s">
        <v>988</v>
      </c>
      <c r="E1" s="9" t="s">
        <v>990</v>
      </c>
      <c r="F1" s="3" t="s">
        <v>987</v>
      </c>
      <c r="G1" s="3" t="s">
        <v>986</v>
      </c>
    </row>
    <row r="2" spans="1:11">
      <c r="A2" s="7" t="s">
        <v>1034</v>
      </c>
      <c r="B2" s="7" t="s">
        <v>828</v>
      </c>
      <c r="C2" s="14" t="s">
        <v>831</v>
      </c>
      <c r="D2" s="7" t="s">
        <v>830</v>
      </c>
      <c r="E2" s="7" t="s">
        <v>964</v>
      </c>
      <c r="F2" s="7" t="s">
        <v>829</v>
      </c>
      <c r="G2" s="8">
        <v>0</v>
      </c>
      <c r="K2" s="21"/>
    </row>
    <row r="3" spans="1:11">
      <c r="A3" s="7" t="s">
        <v>1034</v>
      </c>
      <c r="B3" s="7" t="s">
        <v>828</v>
      </c>
      <c r="C3" s="14" t="s">
        <v>834</v>
      </c>
      <c r="D3" s="7" t="s">
        <v>833</v>
      </c>
      <c r="E3" s="7" t="s">
        <v>965</v>
      </c>
      <c r="F3" s="7" t="s">
        <v>832</v>
      </c>
      <c r="G3" s="8">
        <v>4.27E-173</v>
      </c>
      <c r="K3" s="21"/>
    </row>
    <row r="4" spans="1:11">
      <c r="A4" s="7" t="s">
        <v>1034</v>
      </c>
      <c r="B4" s="7" t="s">
        <v>828</v>
      </c>
      <c r="C4" s="14" t="s">
        <v>837</v>
      </c>
      <c r="D4" s="7" t="s">
        <v>836</v>
      </c>
      <c r="E4" s="7" t="s">
        <v>966</v>
      </c>
      <c r="F4" s="7" t="s">
        <v>835</v>
      </c>
      <c r="G4" s="8">
        <v>0</v>
      </c>
      <c r="K4" s="21"/>
    </row>
    <row r="5" spans="1:11">
      <c r="A5" s="7" t="s">
        <v>1034</v>
      </c>
      <c r="B5" s="7" t="s">
        <v>838</v>
      </c>
      <c r="C5" s="14" t="s">
        <v>841</v>
      </c>
      <c r="D5" s="7" t="s">
        <v>840</v>
      </c>
      <c r="E5" s="7" t="s">
        <v>967</v>
      </c>
      <c r="F5" s="7" t="s">
        <v>839</v>
      </c>
      <c r="G5" s="8">
        <v>9.7800000000000004E-117</v>
      </c>
      <c r="K5" s="21"/>
    </row>
    <row r="6" spans="1:11">
      <c r="A6" s="7" t="s">
        <v>1034</v>
      </c>
      <c r="B6" s="7" t="s">
        <v>842</v>
      </c>
      <c r="C6" s="14" t="s">
        <v>845</v>
      </c>
      <c r="D6" s="7" t="s">
        <v>844</v>
      </c>
      <c r="E6" s="7" t="s">
        <v>968</v>
      </c>
      <c r="F6" s="7" t="s">
        <v>843</v>
      </c>
      <c r="G6" s="8">
        <v>1.0100000000000001E-164</v>
      </c>
      <c r="K6" s="21"/>
    </row>
    <row r="7" spans="1:11">
      <c r="A7" s="7" t="s">
        <v>1034</v>
      </c>
      <c r="B7" s="7" t="s">
        <v>842</v>
      </c>
      <c r="C7" s="14" t="s">
        <v>848</v>
      </c>
      <c r="D7" s="7" t="s">
        <v>847</v>
      </c>
      <c r="E7" s="7" t="s">
        <v>969</v>
      </c>
      <c r="F7" s="7" t="s">
        <v>846</v>
      </c>
      <c r="G7" s="8">
        <v>3.5E-164</v>
      </c>
      <c r="K7" s="21"/>
    </row>
    <row r="8" spans="1:11">
      <c r="A8" s="7" t="s">
        <v>1034</v>
      </c>
      <c r="B8" s="7" t="s">
        <v>849</v>
      </c>
      <c r="C8" s="14" t="s">
        <v>852</v>
      </c>
      <c r="D8" s="7" t="s">
        <v>851</v>
      </c>
      <c r="E8" s="7" t="s">
        <v>970</v>
      </c>
      <c r="F8" s="7" t="s">
        <v>850</v>
      </c>
      <c r="G8" s="8">
        <v>2.3900000000000002E-174</v>
      </c>
      <c r="K8" s="21"/>
    </row>
    <row r="9" spans="1:11">
      <c r="A9" s="7" t="s">
        <v>1034</v>
      </c>
      <c r="B9" s="7" t="s">
        <v>849</v>
      </c>
      <c r="C9" s="14" t="s">
        <v>855</v>
      </c>
      <c r="D9" s="7" t="s">
        <v>854</v>
      </c>
      <c r="E9" s="7" t="s">
        <v>971</v>
      </c>
      <c r="F9" s="7" t="s">
        <v>853</v>
      </c>
      <c r="G9" s="8">
        <v>1.68E-174</v>
      </c>
      <c r="K9" s="21"/>
    </row>
    <row r="10" spans="1:11">
      <c r="A10" s="7" t="s">
        <v>1034</v>
      </c>
      <c r="B10" s="7" t="s">
        <v>849</v>
      </c>
      <c r="C10" s="14" t="s">
        <v>858</v>
      </c>
      <c r="D10" s="7" t="s">
        <v>857</v>
      </c>
      <c r="E10" s="7" t="s">
        <v>972</v>
      </c>
      <c r="F10" s="7" t="s">
        <v>856</v>
      </c>
      <c r="G10" s="8">
        <v>1.9300000000000001E-145</v>
      </c>
      <c r="K10" s="21"/>
    </row>
    <row r="11" spans="1:11">
      <c r="A11" s="7" t="s">
        <v>1034</v>
      </c>
      <c r="B11" s="7" t="s">
        <v>859</v>
      </c>
      <c r="C11" s="14" t="s">
        <v>862</v>
      </c>
      <c r="D11" s="7" t="s">
        <v>861</v>
      </c>
      <c r="E11" s="7" t="s">
        <v>973</v>
      </c>
      <c r="F11" s="7" t="s">
        <v>860</v>
      </c>
      <c r="G11" s="8">
        <v>0</v>
      </c>
      <c r="K11" s="21"/>
    </row>
    <row r="12" spans="1:11">
      <c r="A12" s="7" t="s">
        <v>1034</v>
      </c>
      <c r="B12" s="7" t="s">
        <v>859</v>
      </c>
      <c r="C12" s="14" t="s">
        <v>865</v>
      </c>
      <c r="D12" s="7" t="s">
        <v>864</v>
      </c>
      <c r="E12" s="7" t="s">
        <v>974</v>
      </c>
      <c r="F12" s="7" t="s">
        <v>863</v>
      </c>
      <c r="G12" s="8">
        <v>0</v>
      </c>
      <c r="K12" s="21"/>
    </row>
    <row r="13" spans="1:11">
      <c r="A13" s="7" t="s">
        <v>1034</v>
      </c>
      <c r="B13" s="7" t="s">
        <v>866</v>
      </c>
      <c r="C13" s="14" t="s">
        <v>870</v>
      </c>
      <c r="D13" s="7" t="s">
        <v>868</v>
      </c>
      <c r="E13" s="7" t="s">
        <v>975</v>
      </c>
      <c r="F13" s="7" t="s">
        <v>867</v>
      </c>
      <c r="G13" s="8">
        <v>4.6500000000000004E-155</v>
      </c>
      <c r="K13" s="21"/>
    </row>
    <row r="14" spans="1:11">
      <c r="A14" s="7" t="s">
        <v>1034</v>
      </c>
      <c r="B14" s="7" t="s">
        <v>871</v>
      </c>
      <c r="C14" s="14" t="s">
        <v>875</v>
      </c>
      <c r="D14" s="7" t="s">
        <v>873</v>
      </c>
      <c r="E14" s="7" t="s">
        <v>976</v>
      </c>
      <c r="F14" s="7" t="s">
        <v>872</v>
      </c>
      <c r="G14" s="8">
        <v>3.3100000000000003E-114</v>
      </c>
      <c r="K14" s="21"/>
    </row>
    <row r="15" spans="1:11">
      <c r="A15" s="7" t="s">
        <v>1034</v>
      </c>
      <c r="B15" s="7" t="s">
        <v>876</v>
      </c>
      <c r="C15" s="14" t="s">
        <v>879</v>
      </c>
      <c r="D15" s="7" t="s">
        <v>878</v>
      </c>
      <c r="E15" s="7" t="s">
        <v>977</v>
      </c>
      <c r="F15" s="7" t="s">
        <v>877</v>
      </c>
      <c r="G15" s="8">
        <v>7.62E-112</v>
      </c>
      <c r="K15" s="21"/>
    </row>
    <row r="16" spans="1:11">
      <c r="A16" s="7" t="s">
        <v>1034</v>
      </c>
      <c r="B16" s="7" t="s">
        <v>880</v>
      </c>
      <c r="C16" s="14" t="s">
        <v>883</v>
      </c>
      <c r="D16" s="7" t="s">
        <v>882</v>
      </c>
      <c r="E16" s="7" t="s">
        <v>978</v>
      </c>
      <c r="F16" s="7" t="s">
        <v>881</v>
      </c>
      <c r="G16" s="8">
        <v>1.58E-107</v>
      </c>
      <c r="K16" s="21"/>
    </row>
    <row r="17" spans="1:11">
      <c r="A17" s="7" t="s">
        <v>1036</v>
      </c>
      <c r="B17" s="7" t="s">
        <v>884</v>
      </c>
      <c r="C17" s="14" t="s">
        <v>887</v>
      </c>
      <c r="D17" s="7" t="s">
        <v>886</v>
      </c>
      <c r="E17" s="7" t="s">
        <v>979</v>
      </c>
      <c r="F17" s="7" t="s">
        <v>885</v>
      </c>
      <c r="G17" s="8">
        <v>0</v>
      </c>
      <c r="K17" s="21"/>
    </row>
    <row r="18" spans="1:11">
      <c r="A18" s="7" t="s">
        <v>1036</v>
      </c>
      <c r="B18" s="7" t="s">
        <v>888</v>
      </c>
      <c r="C18" s="14" t="s">
        <v>891</v>
      </c>
      <c r="D18" s="7" t="s">
        <v>890</v>
      </c>
      <c r="E18" s="7" t="s">
        <v>980</v>
      </c>
      <c r="F18" s="7" t="s">
        <v>889</v>
      </c>
      <c r="G18" s="8">
        <v>0</v>
      </c>
      <c r="K18" s="21"/>
    </row>
    <row r="19" spans="1:11">
      <c r="A19" s="7" t="s">
        <v>1036</v>
      </c>
      <c r="B19" s="7" t="s">
        <v>892</v>
      </c>
      <c r="C19" s="14" t="s">
        <v>895</v>
      </c>
      <c r="D19" s="7" t="s">
        <v>894</v>
      </c>
      <c r="E19" s="7" t="s">
        <v>981</v>
      </c>
      <c r="F19" s="7" t="s">
        <v>893</v>
      </c>
      <c r="G19" s="8">
        <v>0</v>
      </c>
      <c r="K19" s="21"/>
    </row>
    <row r="20" spans="1:11">
      <c r="A20" s="7" t="s">
        <v>1036</v>
      </c>
      <c r="B20" s="7" t="s">
        <v>896</v>
      </c>
      <c r="C20" s="14" t="s">
        <v>899</v>
      </c>
      <c r="D20" s="7" t="s">
        <v>898</v>
      </c>
      <c r="E20" s="7" t="s">
        <v>982</v>
      </c>
      <c r="F20" s="7" t="s">
        <v>897</v>
      </c>
      <c r="G20" s="8">
        <v>0</v>
      </c>
    </row>
    <row r="21" spans="1:11">
      <c r="A21" s="7" t="s">
        <v>1036</v>
      </c>
      <c r="B21" s="7" t="s">
        <v>900</v>
      </c>
      <c r="C21" s="14" t="s">
        <v>903</v>
      </c>
      <c r="D21" s="7" t="s">
        <v>902</v>
      </c>
      <c r="E21" s="7" t="s">
        <v>983</v>
      </c>
      <c r="F21" s="7" t="s">
        <v>901</v>
      </c>
      <c r="G21" s="8">
        <v>1.4600000000000001E-66</v>
      </c>
    </row>
    <row r="22" spans="1:11">
      <c r="A22" s="7" t="s">
        <v>1036</v>
      </c>
      <c r="B22" s="7" t="s">
        <v>904</v>
      </c>
      <c r="C22" s="14" t="s">
        <v>908</v>
      </c>
      <c r="D22" s="7" t="s">
        <v>906</v>
      </c>
      <c r="E22" s="7" t="s">
        <v>984</v>
      </c>
      <c r="F22" s="15" t="s">
        <v>905</v>
      </c>
      <c r="G22" s="8">
        <v>1.2E-60</v>
      </c>
    </row>
    <row r="23" spans="1:11">
      <c r="A23" s="7" t="s">
        <v>1035</v>
      </c>
      <c r="B23" s="7" t="s">
        <v>909</v>
      </c>
      <c r="C23" s="14" t="s">
        <v>912</v>
      </c>
      <c r="D23" s="7" t="s">
        <v>911</v>
      </c>
      <c r="E23" s="7" t="s">
        <v>985</v>
      </c>
      <c r="F23" s="7" t="s">
        <v>910</v>
      </c>
      <c r="G23" s="8">
        <v>0</v>
      </c>
    </row>
    <row r="24" spans="1:11">
      <c r="A24" s="7" t="s">
        <v>1034</v>
      </c>
      <c r="B24" s="7" t="s">
        <v>869</v>
      </c>
      <c r="C24" s="7" t="s">
        <v>53</v>
      </c>
      <c r="D24" s="7" t="s">
        <v>53</v>
      </c>
      <c r="E24" s="7" t="s">
        <v>53</v>
      </c>
      <c r="F24" s="7" t="s">
        <v>913</v>
      </c>
      <c r="G24" s="7" t="s">
        <v>53</v>
      </c>
    </row>
    <row r="25" spans="1:11">
      <c r="A25" s="7" t="s">
        <v>1034</v>
      </c>
      <c r="B25" s="7" t="s">
        <v>914</v>
      </c>
      <c r="C25" s="7" t="s">
        <v>53</v>
      </c>
      <c r="D25" s="7" t="s">
        <v>53</v>
      </c>
      <c r="E25" s="7" t="s">
        <v>53</v>
      </c>
      <c r="F25" s="7" t="s">
        <v>915</v>
      </c>
      <c r="G25" s="7" t="s">
        <v>53</v>
      </c>
    </row>
    <row r="26" spans="1:11">
      <c r="A26" s="7" t="s">
        <v>1034</v>
      </c>
      <c r="B26" s="7" t="s">
        <v>916</v>
      </c>
      <c r="C26" s="7" t="s">
        <v>53</v>
      </c>
      <c r="D26" s="7" t="s">
        <v>53</v>
      </c>
      <c r="E26" s="7" t="s">
        <v>53</v>
      </c>
      <c r="F26" s="7" t="s">
        <v>917</v>
      </c>
      <c r="G26" s="7" t="s">
        <v>53</v>
      </c>
    </row>
    <row r="27" spans="1:11">
      <c r="A27" s="7" t="s">
        <v>1034</v>
      </c>
      <c r="B27" s="7" t="s">
        <v>874</v>
      </c>
      <c r="C27" s="7" t="s">
        <v>53</v>
      </c>
      <c r="D27" s="7" t="s">
        <v>53</v>
      </c>
      <c r="E27" s="7" t="s">
        <v>53</v>
      </c>
      <c r="F27" s="7" t="s">
        <v>918</v>
      </c>
      <c r="G27" s="7" t="s">
        <v>53</v>
      </c>
    </row>
    <row r="28" spans="1:11">
      <c r="A28" s="7" t="s">
        <v>1034</v>
      </c>
      <c r="B28" s="7" t="s">
        <v>919</v>
      </c>
      <c r="C28" s="7" t="s">
        <v>53</v>
      </c>
      <c r="D28" s="7" t="s">
        <v>53</v>
      </c>
      <c r="E28" s="7" t="s">
        <v>53</v>
      </c>
      <c r="F28" s="7" t="s">
        <v>920</v>
      </c>
      <c r="G28" s="7" t="s">
        <v>53</v>
      </c>
    </row>
    <row r="29" spans="1:11">
      <c r="A29" s="7" t="s">
        <v>1034</v>
      </c>
      <c r="B29" s="7" t="s">
        <v>921</v>
      </c>
      <c r="C29" s="7" t="s">
        <v>53</v>
      </c>
      <c r="D29" s="7" t="s">
        <v>53</v>
      </c>
      <c r="E29" s="7" t="s">
        <v>53</v>
      </c>
      <c r="F29" s="7" t="s">
        <v>922</v>
      </c>
      <c r="G29" s="7" t="s">
        <v>53</v>
      </c>
    </row>
    <row r="30" spans="1:11">
      <c r="A30" s="7" t="s">
        <v>1036</v>
      </c>
      <c r="B30" s="7" t="s">
        <v>923</v>
      </c>
      <c r="C30" s="7" t="s">
        <v>53</v>
      </c>
      <c r="D30" s="7" t="s">
        <v>53</v>
      </c>
      <c r="E30" s="7" t="s">
        <v>53</v>
      </c>
      <c r="F30" s="7" t="s">
        <v>924</v>
      </c>
      <c r="G30" s="7" t="s">
        <v>53</v>
      </c>
    </row>
    <row r="31" spans="1:11">
      <c r="A31" s="7" t="s">
        <v>1036</v>
      </c>
      <c r="B31" s="7" t="s">
        <v>925</v>
      </c>
      <c r="C31" s="7" t="s">
        <v>53</v>
      </c>
      <c r="D31" s="7" t="s">
        <v>53</v>
      </c>
      <c r="E31" s="7" t="s">
        <v>53</v>
      </c>
      <c r="F31" s="7" t="s">
        <v>926</v>
      </c>
      <c r="G31" s="7" t="s">
        <v>53</v>
      </c>
    </row>
    <row r="32" spans="1:11">
      <c r="A32" s="7" t="s">
        <v>1036</v>
      </c>
      <c r="B32" s="7" t="s">
        <v>927</v>
      </c>
      <c r="C32" s="7" t="s">
        <v>53</v>
      </c>
      <c r="D32" s="7" t="s">
        <v>53</v>
      </c>
      <c r="E32" s="7" t="s">
        <v>53</v>
      </c>
      <c r="F32" s="7" t="s">
        <v>928</v>
      </c>
      <c r="G32" s="7" t="s">
        <v>53</v>
      </c>
    </row>
    <row r="33" spans="1:7">
      <c r="A33" s="7" t="s">
        <v>1036</v>
      </c>
      <c r="B33" s="7" t="s">
        <v>929</v>
      </c>
      <c r="C33" s="7" t="s">
        <v>53</v>
      </c>
      <c r="D33" s="7" t="s">
        <v>53</v>
      </c>
      <c r="E33" s="7" t="s">
        <v>53</v>
      </c>
      <c r="F33" s="7" t="s">
        <v>930</v>
      </c>
      <c r="G33" s="7" t="s">
        <v>53</v>
      </c>
    </row>
    <row r="34" spans="1:7">
      <c r="A34" s="7" t="s">
        <v>1036</v>
      </c>
      <c r="B34" s="7" t="s">
        <v>931</v>
      </c>
      <c r="C34" s="7" t="s">
        <v>53</v>
      </c>
      <c r="D34" s="7" t="s">
        <v>53</v>
      </c>
      <c r="E34" s="7" t="s">
        <v>53</v>
      </c>
      <c r="F34" s="7" t="s">
        <v>932</v>
      </c>
      <c r="G34" s="7" t="s">
        <v>53</v>
      </c>
    </row>
    <row r="35" spans="1:7">
      <c r="A35" s="7" t="s">
        <v>1036</v>
      </c>
      <c r="B35" s="7" t="s">
        <v>933</v>
      </c>
      <c r="C35" s="7" t="s">
        <v>53</v>
      </c>
      <c r="D35" s="7" t="s">
        <v>53</v>
      </c>
      <c r="E35" s="7" t="s">
        <v>53</v>
      </c>
      <c r="F35" s="7" t="s">
        <v>934</v>
      </c>
      <c r="G35" s="7" t="s">
        <v>53</v>
      </c>
    </row>
    <row r="36" spans="1:7">
      <c r="A36" s="7" t="s">
        <v>1036</v>
      </c>
      <c r="B36" s="7" t="s">
        <v>907</v>
      </c>
      <c r="C36" s="7" t="s">
        <v>53</v>
      </c>
      <c r="D36" s="7" t="s">
        <v>53</v>
      </c>
      <c r="E36" s="7" t="s">
        <v>53</v>
      </c>
      <c r="F36" s="7" t="s">
        <v>935</v>
      </c>
      <c r="G36" s="7" t="s">
        <v>53</v>
      </c>
    </row>
    <row r="37" spans="1:7">
      <c r="A37" s="7" t="s">
        <v>1036</v>
      </c>
      <c r="B37" s="7" t="s">
        <v>936</v>
      </c>
      <c r="C37" s="7" t="s">
        <v>53</v>
      </c>
      <c r="D37" s="7" t="s">
        <v>53</v>
      </c>
      <c r="E37" s="7" t="s">
        <v>53</v>
      </c>
      <c r="F37" s="7" t="s">
        <v>937</v>
      </c>
      <c r="G37" s="7" t="s">
        <v>53</v>
      </c>
    </row>
    <row r="38" spans="1:7">
      <c r="A38" s="7" t="s">
        <v>1036</v>
      </c>
      <c r="B38" s="7" t="s">
        <v>938</v>
      </c>
      <c r="C38" s="7" t="s">
        <v>53</v>
      </c>
      <c r="D38" s="7" t="s">
        <v>53</v>
      </c>
      <c r="E38" s="7" t="s">
        <v>53</v>
      </c>
      <c r="F38" s="7" t="s">
        <v>939</v>
      </c>
      <c r="G38" s="7" t="s">
        <v>53</v>
      </c>
    </row>
    <row r="39" spans="1:7">
      <c r="A39" s="7" t="s">
        <v>1036</v>
      </c>
      <c r="B39" s="7" t="s">
        <v>940</v>
      </c>
      <c r="C39" s="7" t="s">
        <v>53</v>
      </c>
      <c r="D39" s="7" t="s">
        <v>53</v>
      </c>
      <c r="E39" s="7" t="s">
        <v>53</v>
      </c>
      <c r="F39" s="7" t="s">
        <v>941</v>
      </c>
      <c r="G39" s="7" t="s">
        <v>53</v>
      </c>
    </row>
    <row r="40" spans="1:7">
      <c r="A40" s="7" t="s">
        <v>1036</v>
      </c>
      <c r="B40" s="7" t="s">
        <v>942</v>
      </c>
      <c r="C40" s="7" t="s">
        <v>53</v>
      </c>
      <c r="D40" s="7" t="s">
        <v>53</v>
      </c>
      <c r="E40" s="7" t="s">
        <v>53</v>
      </c>
      <c r="F40" s="7" t="s">
        <v>943</v>
      </c>
      <c r="G40" s="7" t="s">
        <v>53</v>
      </c>
    </row>
    <row r="41" spans="1:7">
      <c r="A41" s="7" t="s">
        <v>1037</v>
      </c>
      <c r="B41" s="7" t="s">
        <v>944</v>
      </c>
      <c r="C41" s="7" t="s">
        <v>53</v>
      </c>
      <c r="D41" s="7" t="s">
        <v>53</v>
      </c>
      <c r="E41" s="7" t="s">
        <v>53</v>
      </c>
      <c r="F41" s="7" t="s">
        <v>945</v>
      </c>
      <c r="G41" s="7" t="s">
        <v>53</v>
      </c>
    </row>
    <row r="42" spans="1:7">
      <c r="A42" s="7" t="s">
        <v>1037</v>
      </c>
      <c r="B42" s="7" t="s">
        <v>946</v>
      </c>
      <c r="C42" s="7" t="s">
        <v>53</v>
      </c>
      <c r="D42" s="7" t="s">
        <v>53</v>
      </c>
      <c r="E42" s="7" t="s">
        <v>53</v>
      </c>
      <c r="F42" s="7" t="s">
        <v>947</v>
      </c>
      <c r="G42" s="7" t="s">
        <v>53</v>
      </c>
    </row>
    <row r="43" spans="1:7">
      <c r="A43" s="7" t="s">
        <v>1037</v>
      </c>
      <c r="B43" s="7" t="s">
        <v>948</v>
      </c>
      <c r="C43" s="7" t="s">
        <v>53</v>
      </c>
      <c r="D43" s="7" t="s">
        <v>53</v>
      </c>
      <c r="E43" s="7" t="s">
        <v>53</v>
      </c>
      <c r="F43" s="7" t="s">
        <v>949</v>
      </c>
      <c r="G43" s="7" t="s">
        <v>53</v>
      </c>
    </row>
    <row r="44" spans="1:7">
      <c r="A44" s="7" t="s">
        <v>1037</v>
      </c>
      <c r="B44" s="7" t="s">
        <v>950</v>
      </c>
      <c r="C44" s="7" t="s">
        <v>53</v>
      </c>
      <c r="D44" s="7" t="s">
        <v>53</v>
      </c>
      <c r="E44" s="7" t="s">
        <v>53</v>
      </c>
      <c r="F44" s="7" t="s">
        <v>951</v>
      </c>
      <c r="G44" s="7" t="s">
        <v>53</v>
      </c>
    </row>
    <row r="45" spans="1:7">
      <c r="A45" s="7" t="s">
        <v>1037</v>
      </c>
      <c r="B45" s="7" t="s">
        <v>952</v>
      </c>
      <c r="C45" s="7" t="s">
        <v>53</v>
      </c>
      <c r="D45" s="7" t="s">
        <v>53</v>
      </c>
      <c r="E45" s="7" t="s">
        <v>53</v>
      </c>
      <c r="F45" s="7" t="s">
        <v>953</v>
      </c>
      <c r="G45" s="7" t="s">
        <v>53</v>
      </c>
    </row>
    <row r="46" spans="1:7">
      <c r="A46" s="7" t="s">
        <v>1037</v>
      </c>
      <c r="B46" s="7" t="s">
        <v>954</v>
      </c>
      <c r="C46" s="7" t="s">
        <v>53</v>
      </c>
      <c r="D46" s="7" t="s">
        <v>53</v>
      </c>
      <c r="E46" s="7" t="s">
        <v>53</v>
      </c>
      <c r="F46" s="7" t="s">
        <v>955</v>
      </c>
      <c r="G46" s="7" t="s">
        <v>53</v>
      </c>
    </row>
    <row r="47" spans="1:7">
      <c r="A47" s="7" t="s">
        <v>1037</v>
      </c>
      <c r="B47" s="7" t="s">
        <v>956</v>
      </c>
      <c r="C47" s="7" t="s">
        <v>53</v>
      </c>
      <c r="D47" s="7" t="s">
        <v>53</v>
      </c>
      <c r="E47" s="7" t="s">
        <v>53</v>
      </c>
      <c r="F47" s="7" t="s">
        <v>957</v>
      </c>
      <c r="G47" s="7" t="s">
        <v>53</v>
      </c>
    </row>
    <row r="48" spans="1:7">
      <c r="A48" s="7" t="s">
        <v>1037</v>
      </c>
      <c r="B48" s="7" t="s">
        <v>958</v>
      </c>
      <c r="C48" s="7" t="s">
        <v>53</v>
      </c>
      <c r="D48" s="7" t="s">
        <v>53</v>
      </c>
      <c r="E48" s="7" t="s">
        <v>53</v>
      </c>
      <c r="F48" s="7" t="s">
        <v>959</v>
      </c>
      <c r="G48" s="7" t="s">
        <v>53</v>
      </c>
    </row>
    <row r="49" spans="1:7">
      <c r="A49" s="7" t="s">
        <v>1037</v>
      </c>
      <c r="B49" s="7" t="s">
        <v>960</v>
      </c>
      <c r="C49" s="7" t="s">
        <v>53</v>
      </c>
      <c r="D49" s="7" t="s">
        <v>53</v>
      </c>
      <c r="E49" s="7" t="s">
        <v>53</v>
      </c>
      <c r="F49" s="7" t="s">
        <v>961</v>
      </c>
      <c r="G49" s="7" t="s">
        <v>53</v>
      </c>
    </row>
    <row r="50" spans="1:7">
      <c r="A50" s="7" t="s">
        <v>1037</v>
      </c>
      <c r="B50" s="7" t="s">
        <v>962</v>
      </c>
      <c r="C50" s="7" t="s">
        <v>53</v>
      </c>
      <c r="D50" s="7" t="s">
        <v>53</v>
      </c>
      <c r="E50" s="7" t="s">
        <v>53</v>
      </c>
      <c r="F50" s="7" t="s">
        <v>963</v>
      </c>
      <c r="G50" s="7" t="s">
        <v>53</v>
      </c>
    </row>
    <row r="51" spans="1:7" s="23" customFormat="1">
      <c r="A51" s="23" t="s">
        <v>1074</v>
      </c>
      <c r="B51" s="21" t="s">
        <v>1075</v>
      </c>
      <c r="C51" s="21" t="s">
        <v>53</v>
      </c>
      <c r="D51" s="21" t="s">
        <v>53</v>
      </c>
      <c r="E51" s="21" t="s">
        <v>53</v>
      </c>
      <c r="F51" s="23" t="s">
        <v>1073</v>
      </c>
      <c r="G51" s="21" t="s">
        <v>53</v>
      </c>
    </row>
    <row r="52" spans="1:7" s="23" customFormat="1">
      <c r="A52" s="21" t="s">
        <v>1036</v>
      </c>
      <c r="B52" s="23" t="s">
        <v>1090</v>
      </c>
      <c r="C52" s="21" t="s">
        <v>1091</v>
      </c>
      <c r="D52" s="23" t="s">
        <v>1088</v>
      </c>
      <c r="F52" s="23" t="s">
        <v>1089</v>
      </c>
      <c r="G52" s="31">
        <v>1.7199999999999999E-140</v>
      </c>
    </row>
    <row r="53" spans="1:7" s="23" customFormat="1">
      <c r="A53" s="21" t="s">
        <v>1036</v>
      </c>
      <c r="B53" s="23" t="s">
        <v>1090</v>
      </c>
      <c r="C53" s="21" t="s">
        <v>1093</v>
      </c>
      <c r="D53" s="23" t="s">
        <v>1092</v>
      </c>
      <c r="F53" s="23" t="s">
        <v>1089</v>
      </c>
      <c r="G53" s="31">
        <v>1.0899999999999999E-82</v>
      </c>
    </row>
    <row r="54" spans="1:7" s="23" customFormat="1">
      <c r="A54" s="23" t="s">
        <v>1118</v>
      </c>
      <c r="B54" s="23" t="s">
        <v>1117</v>
      </c>
      <c r="C54" s="21" t="s">
        <v>53</v>
      </c>
      <c r="D54" s="21" t="s">
        <v>53</v>
      </c>
      <c r="E54" s="21" t="s">
        <v>53</v>
      </c>
      <c r="F54" s="23" t="s">
        <v>1118</v>
      </c>
      <c r="G54" s="21" t="s">
        <v>53</v>
      </c>
    </row>
    <row r="55" spans="1:7" s="23" customFormat="1">
      <c r="A55" s="23" t="s">
        <v>1121</v>
      </c>
      <c r="B55" s="23" t="s">
        <v>1122</v>
      </c>
      <c r="C55" s="21" t="s">
        <v>1123</v>
      </c>
      <c r="D55" s="23" t="s">
        <v>1119</v>
      </c>
      <c r="F55" s="23" t="s">
        <v>1121</v>
      </c>
      <c r="G55" s="31">
        <v>1.3100000000000001E-129</v>
      </c>
    </row>
    <row r="56" spans="1:7" s="23" customFormat="1">
      <c r="A56" s="23" t="s">
        <v>1121</v>
      </c>
      <c r="B56" s="23" t="s">
        <v>1122</v>
      </c>
      <c r="C56" s="21" t="s">
        <v>1124</v>
      </c>
      <c r="D56" s="23" t="s">
        <v>1120</v>
      </c>
      <c r="E56" s="23" t="s">
        <v>1094</v>
      </c>
      <c r="F56" s="23" t="s">
        <v>1121</v>
      </c>
      <c r="G56" s="31">
        <v>3.86E-126</v>
      </c>
    </row>
    <row r="57" spans="1:7" s="23" customFormat="1">
      <c r="A57" s="23" t="s">
        <v>1121</v>
      </c>
      <c r="B57" s="23" t="s">
        <v>1122</v>
      </c>
      <c r="C57" s="21" t="s">
        <v>1125</v>
      </c>
      <c r="D57" s="23" t="s">
        <v>1126</v>
      </c>
      <c r="F57" s="23" t="s">
        <v>1121</v>
      </c>
      <c r="G57" s="31">
        <v>1.8700000000000001E-113</v>
      </c>
    </row>
    <row r="58" spans="1:7" s="23" customFormat="1">
      <c r="A58" s="23" t="s">
        <v>1127</v>
      </c>
      <c r="B58" s="23" t="s">
        <v>1128</v>
      </c>
      <c r="C58" s="21" t="s">
        <v>53</v>
      </c>
      <c r="D58" s="21" t="s">
        <v>53</v>
      </c>
      <c r="E58" s="21" t="s">
        <v>53</v>
      </c>
      <c r="F58" s="23" t="s">
        <v>1127</v>
      </c>
      <c r="G58" s="21" t="s">
        <v>53</v>
      </c>
    </row>
    <row r="59" spans="1:7" s="23" customFormat="1">
      <c r="A59" s="23" t="s">
        <v>1222</v>
      </c>
      <c r="B59" s="23" t="s">
        <v>1221</v>
      </c>
      <c r="C59" s="21" t="s">
        <v>53</v>
      </c>
      <c r="D59" s="21" t="s">
        <v>53</v>
      </c>
      <c r="E59" s="21" t="s">
        <v>53</v>
      </c>
      <c r="F59" s="23" t="s">
        <v>1222</v>
      </c>
      <c r="G59" s="21" t="s">
        <v>53</v>
      </c>
    </row>
    <row r="60" spans="1:7" s="23" customFormat="1">
      <c r="A60" s="23" t="s">
        <v>1224</v>
      </c>
      <c r="B60" s="23" t="s">
        <v>1223</v>
      </c>
      <c r="C60" s="21" t="s">
        <v>1230</v>
      </c>
      <c r="D60" s="23" t="s">
        <v>1227</v>
      </c>
      <c r="F60" s="23" t="s">
        <v>1226</v>
      </c>
      <c r="G60" s="31">
        <v>5.1799999999999999E-170</v>
      </c>
    </row>
    <row r="61" spans="1:7" s="23" customFormat="1">
      <c r="A61" s="23" t="s">
        <v>1224</v>
      </c>
      <c r="B61" s="23" t="s">
        <v>1223</v>
      </c>
      <c r="C61" s="21" t="s">
        <v>1231</v>
      </c>
      <c r="D61" s="23" t="s">
        <v>1228</v>
      </c>
      <c r="F61" s="23" t="s">
        <v>1224</v>
      </c>
      <c r="G61" s="31">
        <v>1.5000000000000001E-142</v>
      </c>
    </row>
    <row r="62" spans="1:7" s="23" customFormat="1">
      <c r="A62" s="23" t="s">
        <v>1224</v>
      </c>
      <c r="B62" s="23" t="s">
        <v>1223</v>
      </c>
      <c r="C62" s="21" t="s">
        <v>1232</v>
      </c>
      <c r="D62" s="23" t="s">
        <v>1229</v>
      </c>
      <c r="F62" s="23" t="s">
        <v>1225</v>
      </c>
      <c r="G62" s="31">
        <v>1.77E-122</v>
      </c>
    </row>
    <row r="63" spans="1:7" s="23" customFormat="1">
      <c r="A63" s="23" t="s">
        <v>1234</v>
      </c>
      <c r="B63" s="23" t="s">
        <v>1233</v>
      </c>
      <c r="C63" s="21" t="s">
        <v>1235</v>
      </c>
      <c r="D63" s="23" t="s">
        <v>1240</v>
      </c>
      <c r="F63" s="23" t="s">
        <v>1234</v>
      </c>
      <c r="G63" s="27">
        <v>0</v>
      </c>
    </row>
    <row r="64" spans="1:7" s="23" customFormat="1">
      <c r="A64" s="23" t="s">
        <v>1234</v>
      </c>
      <c r="B64" s="23" t="s">
        <v>1233</v>
      </c>
      <c r="C64" s="21" t="s">
        <v>1238</v>
      </c>
      <c r="D64" s="23" t="s">
        <v>1241</v>
      </c>
      <c r="F64" s="23" t="s">
        <v>1236</v>
      </c>
      <c r="G64" s="27">
        <v>0</v>
      </c>
    </row>
    <row r="65" spans="1:7" s="23" customFormat="1">
      <c r="A65" s="23" t="s">
        <v>1234</v>
      </c>
      <c r="B65" s="23" t="s">
        <v>1233</v>
      </c>
      <c r="C65" s="21" t="s">
        <v>1239</v>
      </c>
      <c r="D65" s="23" t="s">
        <v>1242</v>
      </c>
      <c r="F65" s="23" t="s">
        <v>1237</v>
      </c>
      <c r="G65" s="27">
        <v>0</v>
      </c>
    </row>
    <row r="66" spans="1:7" s="23" customFormat="1">
      <c r="A66" s="23" t="s">
        <v>1243</v>
      </c>
      <c r="B66" s="23" t="s">
        <v>1244</v>
      </c>
      <c r="C66" s="21" t="s">
        <v>1251</v>
      </c>
      <c r="D66" s="23" t="s">
        <v>1245</v>
      </c>
      <c r="F66" s="23" t="s">
        <v>1243</v>
      </c>
      <c r="G66" s="27">
        <v>0</v>
      </c>
    </row>
    <row r="67" spans="1:7" s="23" customFormat="1">
      <c r="A67" s="23" t="s">
        <v>1249</v>
      </c>
      <c r="B67" s="21" t="s">
        <v>1247</v>
      </c>
      <c r="C67" s="21" t="s">
        <v>1257</v>
      </c>
      <c r="D67" s="23" t="s">
        <v>1254</v>
      </c>
      <c r="F67" s="23" t="s">
        <v>1248</v>
      </c>
      <c r="G67" s="31">
        <v>2.06E-127</v>
      </c>
    </row>
    <row r="68" spans="1:7" s="23" customFormat="1">
      <c r="A68" s="23" t="s">
        <v>1249</v>
      </c>
      <c r="B68" s="21" t="s">
        <v>1247</v>
      </c>
      <c r="C68" s="21" t="s">
        <v>1252</v>
      </c>
      <c r="D68" s="23" t="s">
        <v>1255</v>
      </c>
      <c r="F68" s="23" t="s">
        <v>1249</v>
      </c>
      <c r="G68" s="31">
        <v>7.0299999999999996E-112</v>
      </c>
    </row>
    <row r="69" spans="1:7" s="23" customFormat="1">
      <c r="A69" s="23" t="s">
        <v>1250</v>
      </c>
      <c r="B69" s="21" t="s">
        <v>1246</v>
      </c>
      <c r="C69" s="21" t="s">
        <v>1253</v>
      </c>
      <c r="D69" s="23" t="s">
        <v>1256</v>
      </c>
      <c r="F69" s="23" t="s">
        <v>1250</v>
      </c>
      <c r="G69" s="31">
        <v>7.17E-115</v>
      </c>
    </row>
    <row r="70" spans="1:7" s="23" customFormat="1">
      <c r="A70" s="23" t="s">
        <v>1259</v>
      </c>
      <c r="B70" s="23" t="s">
        <v>1258</v>
      </c>
      <c r="C70" s="21" t="s">
        <v>53</v>
      </c>
      <c r="D70" s="21" t="s">
        <v>53</v>
      </c>
      <c r="E70" s="21" t="s">
        <v>53</v>
      </c>
      <c r="F70" s="23" t="s">
        <v>1259</v>
      </c>
      <c r="G70" s="21" t="s">
        <v>53</v>
      </c>
    </row>
    <row r="71" spans="1:7" s="23" customFormat="1">
      <c r="A71" s="23" t="s">
        <v>1261</v>
      </c>
      <c r="B71" s="23" t="s">
        <v>1260</v>
      </c>
      <c r="C71" s="21" t="s">
        <v>53</v>
      </c>
      <c r="D71" s="21" t="s">
        <v>53</v>
      </c>
      <c r="E71" s="21" t="s">
        <v>53</v>
      </c>
      <c r="F71" s="23" t="s">
        <v>1261</v>
      </c>
      <c r="G71" s="21" t="s">
        <v>53</v>
      </c>
    </row>
    <row r="72" spans="1:7" s="23" customFormat="1">
      <c r="A72" s="23" t="s">
        <v>1304</v>
      </c>
      <c r="B72" s="23" t="s">
        <v>1302</v>
      </c>
      <c r="C72" s="23" t="s">
        <v>1303</v>
      </c>
      <c r="D72" s="23" t="s">
        <v>1305</v>
      </c>
      <c r="F72" s="23" t="s">
        <v>1304</v>
      </c>
      <c r="G72" s="31">
        <v>1.4800000000000001E-109</v>
      </c>
    </row>
  </sheetData>
  <conditionalFormatting sqref="C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G19"/>
  <sheetViews>
    <sheetView tabSelected="1" workbookViewId="0">
      <pane ySplit="1" topLeftCell="A2" activePane="bottomLeft" state="frozen"/>
      <selection pane="bottomLeft" activeCell="L47" sqref="L47"/>
    </sheetView>
  </sheetViews>
  <sheetFormatPr defaultRowHeight="15"/>
  <cols>
    <col min="1" max="1" width="9.28515625" customWidth="1"/>
    <col min="2" max="2" width="17" customWidth="1"/>
    <col min="3" max="3" width="14.140625" customWidth="1"/>
    <col min="4" max="4" width="19.7109375" customWidth="1"/>
    <col min="5" max="5" width="22.42578125" customWidth="1"/>
    <col min="6" max="6" width="15.7109375" customWidth="1"/>
    <col min="7" max="7" width="8.85546875" customWidth="1"/>
    <col min="8" max="8" width="10" customWidth="1"/>
    <col min="9" max="9" width="9.7109375" customWidth="1"/>
  </cols>
  <sheetData>
    <row r="1" spans="1:7">
      <c r="A1" s="3" t="s">
        <v>0</v>
      </c>
      <c r="B1" s="3" t="s">
        <v>80</v>
      </c>
      <c r="C1" s="3" t="s">
        <v>989</v>
      </c>
      <c r="D1" s="3" t="s">
        <v>988</v>
      </c>
      <c r="E1" s="9" t="s">
        <v>990</v>
      </c>
      <c r="F1" s="3" t="s">
        <v>987</v>
      </c>
      <c r="G1" s="3" t="s">
        <v>986</v>
      </c>
    </row>
    <row r="2" spans="1:7">
      <c r="A2" t="s">
        <v>762</v>
      </c>
      <c r="B2" t="s">
        <v>763</v>
      </c>
      <c r="C2" s="1" t="s">
        <v>766</v>
      </c>
      <c r="D2" t="s">
        <v>765</v>
      </c>
      <c r="E2" t="s">
        <v>812</v>
      </c>
      <c r="F2" t="s">
        <v>764</v>
      </c>
      <c r="G2" s="2">
        <v>1.3000000000000001E-8</v>
      </c>
    </row>
    <row r="3" spans="1:7">
      <c r="A3" t="s">
        <v>762</v>
      </c>
      <c r="B3" t="s">
        <v>763</v>
      </c>
      <c r="C3" s="1" t="s">
        <v>769</v>
      </c>
      <c r="D3" t="s">
        <v>768</v>
      </c>
      <c r="E3" t="s">
        <v>813</v>
      </c>
      <c r="F3" t="s">
        <v>767</v>
      </c>
      <c r="G3" s="2">
        <v>8.9399999999999996E-11</v>
      </c>
    </row>
    <row r="4" spans="1:7">
      <c r="A4" t="s">
        <v>762</v>
      </c>
      <c r="B4" t="s">
        <v>763</v>
      </c>
      <c r="C4" s="1" t="s">
        <v>772</v>
      </c>
      <c r="D4" t="s">
        <v>771</v>
      </c>
      <c r="E4" t="s">
        <v>814</v>
      </c>
      <c r="F4" t="s">
        <v>770</v>
      </c>
      <c r="G4" s="2">
        <v>6.3799999999999999E-18</v>
      </c>
    </row>
    <row r="5" spans="1:7">
      <c r="A5" t="s">
        <v>762</v>
      </c>
      <c r="B5" t="s">
        <v>763</v>
      </c>
      <c r="C5" s="1" t="s">
        <v>775</v>
      </c>
      <c r="D5" t="s">
        <v>774</v>
      </c>
      <c r="E5" t="s">
        <v>815</v>
      </c>
      <c r="F5" t="s">
        <v>773</v>
      </c>
      <c r="G5" s="2">
        <v>8.4599999999999993E-9</v>
      </c>
    </row>
    <row r="6" spans="1:7">
      <c r="A6" t="s">
        <v>762</v>
      </c>
      <c r="B6" t="s">
        <v>763</v>
      </c>
      <c r="C6" s="1" t="s">
        <v>778</v>
      </c>
      <c r="D6" t="s">
        <v>777</v>
      </c>
      <c r="E6" t="s">
        <v>816</v>
      </c>
      <c r="F6" t="s">
        <v>776</v>
      </c>
      <c r="G6" s="2">
        <v>1.5800000000000001E-7</v>
      </c>
    </row>
    <row r="7" spans="1:7">
      <c r="A7" t="s">
        <v>762</v>
      </c>
      <c r="B7" t="s">
        <v>763</v>
      </c>
      <c r="C7" s="1" t="s">
        <v>781</v>
      </c>
      <c r="D7" t="s">
        <v>780</v>
      </c>
      <c r="E7" t="s">
        <v>817</v>
      </c>
      <c r="F7" t="s">
        <v>779</v>
      </c>
      <c r="G7" s="2">
        <v>3.7899999999999998E-10</v>
      </c>
    </row>
    <row r="8" spans="1:7">
      <c r="A8" t="s">
        <v>762</v>
      </c>
      <c r="B8" t="s">
        <v>763</v>
      </c>
      <c r="C8" s="1" t="s">
        <v>784</v>
      </c>
      <c r="D8" t="s">
        <v>783</v>
      </c>
      <c r="E8" t="s">
        <v>818</v>
      </c>
      <c r="F8" t="s">
        <v>782</v>
      </c>
      <c r="G8" s="2">
        <v>1.5799999999999999E-17</v>
      </c>
    </row>
    <row r="9" spans="1:7">
      <c r="A9" t="s">
        <v>762</v>
      </c>
      <c r="B9" t="s">
        <v>763</v>
      </c>
      <c r="C9" s="1" t="s">
        <v>787</v>
      </c>
      <c r="D9" t="s">
        <v>786</v>
      </c>
      <c r="E9" t="s">
        <v>819</v>
      </c>
      <c r="F9" t="s">
        <v>785</v>
      </c>
      <c r="G9" s="2">
        <v>1.54E-25</v>
      </c>
    </row>
    <row r="10" spans="1:7">
      <c r="A10" t="s">
        <v>762</v>
      </c>
      <c r="B10" t="s">
        <v>763</v>
      </c>
      <c r="C10" s="1" t="s">
        <v>790</v>
      </c>
      <c r="D10" t="s">
        <v>789</v>
      </c>
      <c r="E10" t="s">
        <v>820</v>
      </c>
      <c r="F10" t="s">
        <v>788</v>
      </c>
      <c r="G10" s="2">
        <v>6.8299999999999994E-24</v>
      </c>
    </row>
    <row r="11" spans="1:7">
      <c r="A11" t="s">
        <v>762</v>
      </c>
      <c r="B11" t="s">
        <v>763</v>
      </c>
      <c r="C11" s="1" t="s">
        <v>793</v>
      </c>
      <c r="D11" t="s">
        <v>792</v>
      </c>
      <c r="E11" t="s">
        <v>821</v>
      </c>
      <c r="F11" t="s">
        <v>791</v>
      </c>
      <c r="G11" s="2">
        <v>1.79E-16</v>
      </c>
    </row>
    <row r="12" spans="1:7">
      <c r="A12" t="s">
        <v>762</v>
      </c>
      <c r="B12" t="s">
        <v>763</v>
      </c>
      <c r="C12" s="1" t="s">
        <v>796</v>
      </c>
      <c r="D12" t="s">
        <v>795</v>
      </c>
      <c r="E12" t="s">
        <v>822</v>
      </c>
      <c r="F12" t="s">
        <v>794</v>
      </c>
      <c r="G12" s="2">
        <v>3.3700000000000002E-19</v>
      </c>
    </row>
    <row r="13" spans="1:7">
      <c r="A13" t="s">
        <v>762</v>
      </c>
      <c r="B13" t="s">
        <v>763</v>
      </c>
      <c r="C13" s="1" t="s">
        <v>799</v>
      </c>
      <c r="D13" t="s">
        <v>798</v>
      </c>
      <c r="E13" t="s">
        <v>823</v>
      </c>
      <c r="F13" t="s">
        <v>797</v>
      </c>
      <c r="G13" s="2">
        <v>2.5700000000000001E-19</v>
      </c>
    </row>
    <row r="14" spans="1:7">
      <c r="A14" t="s">
        <v>762</v>
      </c>
      <c r="B14" t="s">
        <v>763</v>
      </c>
      <c r="C14" s="1" t="s">
        <v>802</v>
      </c>
      <c r="D14" t="s">
        <v>801</v>
      </c>
      <c r="E14" t="s">
        <v>824</v>
      </c>
      <c r="F14" t="s">
        <v>800</v>
      </c>
      <c r="G14" s="2">
        <v>8.3200000000000004E-18</v>
      </c>
    </row>
    <row r="15" spans="1:7">
      <c r="A15" t="s">
        <v>762</v>
      </c>
      <c r="B15" t="s">
        <v>763</v>
      </c>
      <c r="C15" s="1" t="s">
        <v>805</v>
      </c>
      <c r="D15" t="s">
        <v>804</v>
      </c>
      <c r="E15" t="s">
        <v>825</v>
      </c>
      <c r="F15" t="s">
        <v>803</v>
      </c>
      <c r="G15" s="2">
        <v>3.9E-24</v>
      </c>
    </row>
    <row r="16" spans="1:7">
      <c r="A16" t="s">
        <v>762</v>
      </c>
      <c r="B16" t="s">
        <v>763</v>
      </c>
      <c r="C16" s="1" t="s">
        <v>808</v>
      </c>
      <c r="D16" t="s">
        <v>807</v>
      </c>
      <c r="E16" t="s">
        <v>826</v>
      </c>
      <c r="F16" t="s">
        <v>806</v>
      </c>
      <c r="G16" s="2">
        <v>7.6999999999999998E-21</v>
      </c>
    </row>
    <row r="17" spans="1:7">
      <c r="A17" t="s">
        <v>762</v>
      </c>
      <c r="B17" t="s">
        <v>763</v>
      </c>
      <c r="C17" s="1" t="s">
        <v>811</v>
      </c>
      <c r="D17" t="s">
        <v>810</v>
      </c>
      <c r="E17" t="s">
        <v>827</v>
      </c>
      <c r="F17" t="s">
        <v>809</v>
      </c>
      <c r="G17" s="2">
        <v>4.4500000000000001E-9</v>
      </c>
    </row>
    <row r="19" spans="1:7">
      <c r="G19">
        <f>COUNT(G2:G18)</f>
        <v>16</v>
      </c>
    </row>
  </sheetData>
  <conditionalFormatting sqref="C1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G43"/>
  <sheetViews>
    <sheetView workbookViewId="0">
      <pane ySplit="1" topLeftCell="A2" activePane="bottomLeft" state="frozen"/>
      <selection pane="bottomLeft" activeCell="H44" sqref="H44"/>
    </sheetView>
  </sheetViews>
  <sheetFormatPr defaultRowHeight="15"/>
  <cols>
    <col min="1" max="1" width="34.85546875" customWidth="1"/>
    <col min="2" max="2" width="15.28515625" customWidth="1"/>
    <col min="3" max="3" width="16.42578125" customWidth="1"/>
    <col min="4" max="4" width="20.28515625" customWidth="1"/>
    <col min="5" max="5" width="18.85546875" customWidth="1"/>
    <col min="6" max="6" width="49" customWidth="1"/>
    <col min="7" max="7" width="10.7109375" customWidth="1"/>
    <col min="10" max="10" width="12.7109375" customWidth="1"/>
  </cols>
  <sheetData>
    <row r="1" spans="1:7">
      <c r="A1" s="3" t="s">
        <v>0</v>
      </c>
      <c r="B1" s="3" t="s">
        <v>80</v>
      </c>
      <c r="C1" s="3" t="s">
        <v>989</v>
      </c>
      <c r="D1" s="3" t="s">
        <v>988</v>
      </c>
      <c r="E1" s="9" t="s">
        <v>990</v>
      </c>
      <c r="F1" s="3" t="s">
        <v>987</v>
      </c>
      <c r="G1" s="3" t="s">
        <v>986</v>
      </c>
    </row>
    <row r="2" spans="1:7" s="23" customFormat="1" ht="15.75">
      <c r="A2" s="21" t="s">
        <v>1307</v>
      </c>
      <c r="B2" s="33" t="s">
        <v>1144</v>
      </c>
      <c r="C2" s="32" t="s">
        <v>693</v>
      </c>
      <c r="D2" s="21" t="s">
        <v>692</v>
      </c>
      <c r="E2" s="21" t="s">
        <v>752</v>
      </c>
      <c r="F2" s="21" t="s">
        <v>691</v>
      </c>
      <c r="G2" s="27">
        <v>0</v>
      </c>
    </row>
    <row r="3" spans="1:7" s="23" customFormat="1" ht="15.75">
      <c r="A3" s="21" t="s">
        <v>1307</v>
      </c>
      <c r="B3" s="33" t="s">
        <v>1144</v>
      </c>
      <c r="C3" s="32" t="s">
        <v>696</v>
      </c>
      <c r="D3" s="21" t="s">
        <v>695</v>
      </c>
      <c r="E3" s="21" t="s">
        <v>753</v>
      </c>
      <c r="F3" s="21" t="s">
        <v>694</v>
      </c>
      <c r="G3" s="27">
        <v>1.9999999999999999E-74</v>
      </c>
    </row>
    <row r="4" spans="1:7" s="23" customFormat="1">
      <c r="A4" s="21" t="s">
        <v>1307</v>
      </c>
      <c r="B4" s="21" t="s">
        <v>1143</v>
      </c>
      <c r="C4" s="32" t="s">
        <v>699</v>
      </c>
      <c r="D4" s="21" t="s">
        <v>698</v>
      </c>
      <c r="E4" s="21" t="s">
        <v>754</v>
      </c>
      <c r="F4" s="21" t="s">
        <v>697</v>
      </c>
      <c r="G4" s="27">
        <v>3.4999999999999999E-78</v>
      </c>
    </row>
    <row r="5" spans="1:7" s="23" customFormat="1">
      <c r="A5" s="21" t="s">
        <v>1307</v>
      </c>
      <c r="B5" s="21" t="s">
        <v>1143</v>
      </c>
      <c r="C5" s="32" t="s">
        <v>702</v>
      </c>
      <c r="D5" s="21" t="s">
        <v>701</v>
      </c>
      <c r="E5" s="21" t="s">
        <v>755</v>
      </c>
      <c r="F5" s="21" t="s">
        <v>700</v>
      </c>
      <c r="G5" s="27">
        <v>1.25E-59</v>
      </c>
    </row>
    <row r="6" spans="1:7" s="23" customFormat="1">
      <c r="A6" s="21" t="s">
        <v>1032</v>
      </c>
      <c r="B6" s="21" t="s">
        <v>703</v>
      </c>
      <c r="C6" s="32" t="s">
        <v>706</v>
      </c>
      <c r="D6" s="21" t="s">
        <v>705</v>
      </c>
      <c r="E6" s="21" t="s">
        <v>756</v>
      </c>
      <c r="F6" s="21" t="s">
        <v>704</v>
      </c>
      <c r="G6" s="27">
        <v>1E-172</v>
      </c>
    </row>
    <row r="7" spans="1:7" s="23" customFormat="1">
      <c r="A7" s="21" t="s">
        <v>1023</v>
      </c>
      <c r="B7" s="21" t="s">
        <v>707</v>
      </c>
      <c r="C7" s="32" t="s">
        <v>710</v>
      </c>
      <c r="D7" s="21" t="s">
        <v>709</v>
      </c>
      <c r="E7" s="21" t="s">
        <v>757</v>
      </c>
      <c r="F7" s="21" t="s">
        <v>708</v>
      </c>
      <c r="G7" s="27">
        <v>4.9999999999999998E-178</v>
      </c>
    </row>
    <row r="8" spans="1:7" s="23" customFormat="1">
      <c r="A8" s="21" t="s">
        <v>1033</v>
      </c>
      <c r="B8" s="21" t="s">
        <v>1306</v>
      </c>
      <c r="C8" s="32" t="s">
        <v>713</v>
      </c>
      <c r="D8" s="21" t="s">
        <v>712</v>
      </c>
      <c r="E8" s="21" t="s">
        <v>758</v>
      </c>
      <c r="F8" s="21" t="s">
        <v>711</v>
      </c>
      <c r="G8" s="27">
        <v>0</v>
      </c>
    </row>
    <row r="9" spans="1:7" s="23" customFormat="1">
      <c r="A9" s="21" t="s">
        <v>1033</v>
      </c>
      <c r="B9" s="21" t="s">
        <v>1306</v>
      </c>
      <c r="C9" s="32" t="s">
        <v>716</v>
      </c>
      <c r="D9" s="21" t="s">
        <v>715</v>
      </c>
      <c r="E9" s="21" t="s">
        <v>759</v>
      </c>
      <c r="F9" s="21" t="s">
        <v>714</v>
      </c>
      <c r="G9" s="27">
        <v>9.9999999999999996E-82</v>
      </c>
    </row>
    <row r="10" spans="1:7" s="23" customFormat="1">
      <c r="A10" s="21" t="s">
        <v>1033</v>
      </c>
      <c r="B10" s="21" t="s">
        <v>1306</v>
      </c>
      <c r="C10" s="32" t="s">
        <v>719</v>
      </c>
      <c r="D10" s="21" t="s">
        <v>718</v>
      </c>
      <c r="E10" s="21" t="s">
        <v>760</v>
      </c>
      <c r="F10" s="21" t="s">
        <v>717</v>
      </c>
      <c r="G10" s="27">
        <v>4.9999999999999998E-81</v>
      </c>
    </row>
    <row r="11" spans="1:7" s="23" customFormat="1">
      <c r="A11" s="21" t="s">
        <v>1033</v>
      </c>
      <c r="B11" s="21" t="s">
        <v>1306</v>
      </c>
      <c r="C11" s="32" t="s">
        <v>722</v>
      </c>
      <c r="D11" s="21" t="s">
        <v>721</v>
      </c>
      <c r="E11" s="21" t="s">
        <v>761</v>
      </c>
      <c r="F11" s="21" t="s">
        <v>720</v>
      </c>
      <c r="G11" s="27">
        <v>3.0000000000000001E-73</v>
      </c>
    </row>
    <row r="12" spans="1:7" s="23" customFormat="1">
      <c r="A12" s="21" t="s">
        <v>723</v>
      </c>
      <c r="B12" s="21" t="s">
        <v>724</v>
      </c>
      <c r="C12" s="21" t="s">
        <v>53</v>
      </c>
      <c r="D12" s="21" t="s">
        <v>53</v>
      </c>
      <c r="E12" s="21" t="s">
        <v>53</v>
      </c>
      <c r="F12" s="21" t="s">
        <v>723</v>
      </c>
      <c r="G12" s="21" t="s">
        <v>53</v>
      </c>
    </row>
    <row r="13" spans="1:7" s="23" customFormat="1">
      <c r="A13" s="21" t="s">
        <v>723</v>
      </c>
      <c r="B13" s="21" t="s">
        <v>725</v>
      </c>
      <c r="C13" s="21" t="s">
        <v>53</v>
      </c>
      <c r="D13" s="21" t="s">
        <v>53</v>
      </c>
      <c r="E13" s="21" t="s">
        <v>53</v>
      </c>
      <c r="F13" s="21" t="s">
        <v>723</v>
      </c>
      <c r="G13" s="21" t="s">
        <v>53</v>
      </c>
    </row>
    <row r="14" spans="1:7" s="23" customFormat="1">
      <c r="A14" s="21" t="s">
        <v>723</v>
      </c>
      <c r="B14" s="21" t="s">
        <v>726</v>
      </c>
      <c r="C14" s="21" t="s">
        <v>53</v>
      </c>
      <c r="D14" s="21" t="s">
        <v>53</v>
      </c>
      <c r="E14" s="21" t="s">
        <v>53</v>
      </c>
      <c r="F14" s="21" t="s">
        <v>723</v>
      </c>
      <c r="G14" s="21" t="s">
        <v>53</v>
      </c>
    </row>
    <row r="15" spans="1:7" s="23" customFormat="1">
      <c r="A15" s="21" t="s">
        <v>727</v>
      </c>
      <c r="B15" s="21" t="s">
        <v>728</v>
      </c>
      <c r="C15" s="21" t="s">
        <v>53</v>
      </c>
      <c r="D15" s="21" t="s">
        <v>53</v>
      </c>
      <c r="E15" s="21" t="s">
        <v>53</v>
      </c>
      <c r="F15" s="21" t="s">
        <v>729</v>
      </c>
      <c r="G15" s="21" t="s">
        <v>53</v>
      </c>
    </row>
    <row r="16" spans="1:7" s="23" customFormat="1">
      <c r="A16" s="21" t="s">
        <v>730</v>
      </c>
      <c r="B16" s="21" t="s">
        <v>731</v>
      </c>
      <c r="C16" s="21" t="s">
        <v>53</v>
      </c>
      <c r="D16" s="21" t="s">
        <v>53</v>
      </c>
      <c r="E16" s="21" t="s">
        <v>53</v>
      </c>
      <c r="F16" s="21" t="s">
        <v>732</v>
      </c>
      <c r="G16" s="21" t="s">
        <v>53</v>
      </c>
    </row>
    <row r="17" spans="1:7" s="23" customFormat="1">
      <c r="A17" s="21" t="s">
        <v>730</v>
      </c>
      <c r="B17" s="21" t="s">
        <v>733</v>
      </c>
      <c r="C17" s="21" t="s">
        <v>53</v>
      </c>
      <c r="D17" s="21" t="s">
        <v>53</v>
      </c>
      <c r="E17" s="21" t="s">
        <v>53</v>
      </c>
      <c r="F17" s="21" t="s">
        <v>734</v>
      </c>
      <c r="G17" s="21" t="s">
        <v>53</v>
      </c>
    </row>
    <row r="18" spans="1:7" s="23" customFormat="1">
      <c r="A18" s="21" t="s">
        <v>730</v>
      </c>
      <c r="B18" s="21" t="s">
        <v>735</v>
      </c>
      <c r="C18" s="21" t="s">
        <v>53</v>
      </c>
      <c r="D18" s="21" t="s">
        <v>53</v>
      </c>
      <c r="E18" s="21" t="s">
        <v>53</v>
      </c>
      <c r="F18" s="21" t="s">
        <v>736</v>
      </c>
      <c r="G18" s="21" t="s">
        <v>53</v>
      </c>
    </row>
    <row r="19" spans="1:7" s="23" customFormat="1">
      <c r="A19" s="21" t="s">
        <v>730</v>
      </c>
      <c r="B19" s="21" t="s">
        <v>737</v>
      </c>
      <c r="C19" s="21" t="s">
        <v>53</v>
      </c>
      <c r="D19" s="21" t="s">
        <v>53</v>
      </c>
      <c r="E19" s="21" t="s">
        <v>53</v>
      </c>
      <c r="F19" s="21" t="s">
        <v>738</v>
      </c>
      <c r="G19" s="21" t="s">
        <v>53</v>
      </c>
    </row>
    <row r="20" spans="1:7" s="23" customFormat="1">
      <c r="A20" s="21" t="s">
        <v>730</v>
      </c>
      <c r="B20" s="21" t="s">
        <v>739</v>
      </c>
      <c r="C20" s="21" t="s">
        <v>53</v>
      </c>
      <c r="D20" s="21" t="s">
        <v>53</v>
      </c>
      <c r="E20" s="21" t="s">
        <v>53</v>
      </c>
      <c r="F20" s="21" t="s">
        <v>740</v>
      </c>
      <c r="G20" s="21" t="s">
        <v>53</v>
      </c>
    </row>
    <row r="21" spans="1:7" s="23" customFormat="1">
      <c r="A21" s="21" t="s">
        <v>730</v>
      </c>
      <c r="B21" s="21" t="s">
        <v>741</v>
      </c>
      <c r="C21" s="21" t="s">
        <v>53</v>
      </c>
      <c r="D21" s="21" t="s">
        <v>53</v>
      </c>
      <c r="E21" s="21" t="s">
        <v>53</v>
      </c>
      <c r="F21" s="21" t="s">
        <v>742</v>
      </c>
      <c r="G21" s="21" t="s">
        <v>53</v>
      </c>
    </row>
    <row r="22" spans="1:7" s="23" customFormat="1">
      <c r="A22" s="21" t="s">
        <v>730</v>
      </c>
      <c r="B22" s="21" t="s">
        <v>743</v>
      </c>
      <c r="C22" s="21" t="s">
        <v>53</v>
      </c>
      <c r="D22" s="21" t="s">
        <v>53</v>
      </c>
      <c r="E22" s="21" t="s">
        <v>53</v>
      </c>
      <c r="F22" s="21" t="s">
        <v>744</v>
      </c>
      <c r="G22" s="21" t="s">
        <v>53</v>
      </c>
    </row>
    <row r="23" spans="1:7" s="23" customFormat="1">
      <c r="A23" s="21" t="s">
        <v>730</v>
      </c>
      <c r="B23" s="21" t="s">
        <v>745</v>
      </c>
      <c r="C23" s="21" t="s">
        <v>53</v>
      </c>
      <c r="D23" s="21" t="s">
        <v>53</v>
      </c>
      <c r="E23" s="21" t="s">
        <v>53</v>
      </c>
      <c r="F23" s="21" t="s">
        <v>746</v>
      </c>
      <c r="G23" s="21" t="s">
        <v>53</v>
      </c>
    </row>
    <row r="24" spans="1:7" s="23" customFormat="1">
      <c r="A24" s="21" t="s">
        <v>747</v>
      </c>
      <c r="B24" s="28" t="s">
        <v>748</v>
      </c>
      <c r="C24" s="21" t="s">
        <v>53</v>
      </c>
      <c r="D24" s="21" t="s">
        <v>53</v>
      </c>
      <c r="E24" s="21" t="s">
        <v>53</v>
      </c>
      <c r="F24" s="21" t="s">
        <v>749</v>
      </c>
      <c r="G24" s="21" t="s">
        <v>53</v>
      </c>
    </row>
    <row r="25" spans="1:7" s="23" customFormat="1">
      <c r="A25" s="21" t="s">
        <v>747</v>
      </c>
      <c r="B25" s="28" t="s">
        <v>750</v>
      </c>
      <c r="C25" s="21" t="s">
        <v>53</v>
      </c>
      <c r="D25" s="21" t="s">
        <v>53</v>
      </c>
      <c r="E25" s="21" t="s">
        <v>53</v>
      </c>
      <c r="F25" s="21" t="s">
        <v>751</v>
      </c>
      <c r="G25" s="21" t="s">
        <v>53</v>
      </c>
    </row>
    <row r="26" spans="1:7" s="23" customFormat="1">
      <c r="A26" s="23" t="s">
        <v>1130</v>
      </c>
      <c r="B26" s="20" t="s">
        <v>1129</v>
      </c>
      <c r="C26" s="21" t="s">
        <v>53</v>
      </c>
      <c r="D26" s="21" t="s">
        <v>53</v>
      </c>
      <c r="E26" s="21" t="s">
        <v>53</v>
      </c>
      <c r="F26" s="23" t="s">
        <v>1130</v>
      </c>
      <c r="G26" s="21" t="s">
        <v>53</v>
      </c>
    </row>
    <row r="27" spans="1:7" s="23" customFormat="1">
      <c r="A27" s="21" t="s">
        <v>1307</v>
      </c>
      <c r="B27" s="23" t="s">
        <v>1145</v>
      </c>
      <c r="C27" s="32" t="s">
        <v>1148</v>
      </c>
      <c r="D27" s="23" t="s">
        <v>1146</v>
      </c>
      <c r="F27" s="21" t="s">
        <v>1147</v>
      </c>
      <c r="G27" s="27">
        <v>0</v>
      </c>
    </row>
    <row r="28" spans="1:7" s="23" customFormat="1">
      <c r="A28" s="21" t="s">
        <v>1307</v>
      </c>
      <c r="B28" s="23" t="s">
        <v>1160</v>
      </c>
      <c r="C28" s="32" t="s">
        <v>1151</v>
      </c>
      <c r="D28" s="23" t="s">
        <v>1149</v>
      </c>
      <c r="F28" s="21" t="s">
        <v>1150</v>
      </c>
      <c r="G28" s="27">
        <v>0</v>
      </c>
    </row>
    <row r="29" spans="1:7" s="23" customFormat="1">
      <c r="A29" s="21" t="s">
        <v>1307</v>
      </c>
      <c r="B29" s="23" t="s">
        <v>1158</v>
      </c>
      <c r="C29" s="32" t="s">
        <v>1153</v>
      </c>
      <c r="D29" s="23" t="s">
        <v>1152</v>
      </c>
      <c r="F29" s="21" t="s">
        <v>1154</v>
      </c>
      <c r="G29" s="27">
        <v>0</v>
      </c>
    </row>
    <row r="30" spans="1:7" s="23" customFormat="1">
      <c r="A30" s="21" t="s">
        <v>1307</v>
      </c>
      <c r="B30" s="23" t="s">
        <v>1159</v>
      </c>
      <c r="C30" s="32" t="s">
        <v>1156</v>
      </c>
      <c r="D30" s="23" t="s">
        <v>1155</v>
      </c>
      <c r="F30" s="21" t="s">
        <v>1157</v>
      </c>
      <c r="G30" s="27">
        <v>0</v>
      </c>
    </row>
    <row r="31" spans="1:7" s="23" customFormat="1">
      <c r="A31" s="21" t="s">
        <v>1307</v>
      </c>
      <c r="B31" s="23" t="s">
        <v>1162</v>
      </c>
      <c r="C31" s="32" t="s">
        <v>1163</v>
      </c>
      <c r="D31" s="23" t="s">
        <v>1161</v>
      </c>
      <c r="F31" s="21" t="s">
        <v>1164</v>
      </c>
      <c r="G31" s="27">
        <v>0</v>
      </c>
    </row>
    <row r="32" spans="1:7" s="23" customFormat="1">
      <c r="A32" s="21" t="s">
        <v>1307</v>
      </c>
      <c r="B32" s="23" t="s">
        <v>1168</v>
      </c>
      <c r="C32" s="32" t="s">
        <v>1166</v>
      </c>
      <c r="D32" s="23" t="s">
        <v>1165</v>
      </c>
      <c r="F32" s="21" t="s">
        <v>1167</v>
      </c>
      <c r="G32" s="27">
        <v>0</v>
      </c>
    </row>
    <row r="33" spans="1:7" s="23" customFormat="1">
      <c r="A33" s="21" t="s">
        <v>1307</v>
      </c>
      <c r="B33" s="23" t="s">
        <v>1170</v>
      </c>
      <c r="C33" s="32" t="s">
        <v>1171</v>
      </c>
      <c r="D33" s="23" t="s">
        <v>1169</v>
      </c>
      <c r="F33" s="21" t="s">
        <v>1172</v>
      </c>
      <c r="G33" s="27">
        <v>0</v>
      </c>
    </row>
    <row r="34" spans="1:7" s="23" customFormat="1">
      <c r="A34" s="21" t="s">
        <v>1307</v>
      </c>
      <c r="B34" s="23" t="s">
        <v>1176</v>
      </c>
      <c r="C34" s="32" t="s">
        <v>1174</v>
      </c>
      <c r="D34" s="23" t="s">
        <v>1173</v>
      </c>
      <c r="F34" s="21" t="s">
        <v>1175</v>
      </c>
      <c r="G34" s="27">
        <v>0</v>
      </c>
    </row>
    <row r="35" spans="1:7" s="23" customFormat="1">
      <c r="A35" s="21" t="s">
        <v>1307</v>
      </c>
      <c r="B35" s="23" t="s">
        <v>1181</v>
      </c>
      <c r="C35" s="32" t="s">
        <v>1179</v>
      </c>
      <c r="D35" s="23" t="s">
        <v>1178</v>
      </c>
      <c r="F35" s="21" t="s">
        <v>1177</v>
      </c>
      <c r="G35" s="27">
        <v>0</v>
      </c>
    </row>
    <row r="36" spans="1:7" s="23" customFormat="1">
      <c r="A36" s="21" t="s">
        <v>1307</v>
      </c>
      <c r="B36" s="23" t="s">
        <v>1184</v>
      </c>
      <c r="C36" s="32" t="s">
        <v>1182</v>
      </c>
      <c r="D36" s="23" t="s">
        <v>1185</v>
      </c>
      <c r="F36" s="21" t="s">
        <v>1180</v>
      </c>
      <c r="G36" s="27">
        <v>0</v>
      </c>
    </row>
    <row r="37" spans="1:7" s="23" customFormat="1">
      <c r="A37" s="21" t="s">
        <v>1307</v>
      </c>
      <c r="B37" s="23" t="s">
        <v>1186</v>
      </c>
      <c r="C37" s="32" t="s">
        <v>1187</v>
      </c>
      <c r="D37" s="23" t="s">
        <v>1188</v>
      </c>
      <c r="F37" s="21" t="s">
        <v>1183</v>
      </c>
      <c r="G37" s="27">
        <v>0</v>
      </c>
    </row>
    <row r="38" spans="1:7" s="23" customFormat="1">
      <c r="A38" s="21" t="s">
        <v>1307</v>
      </c>
      <c r="B38" s="34" t="s">
        <v>1192</v>
      </c>
      <c r="C38" s="32" t="s">
        <v>1191</v>
      </c>
      <c r="D38" s="23" t="s">
        <v>1190</v>
      </c>
      <c r="F38" s="21" t="s">
        <v>1189</v>
      </c>
      <c r="G38" s="27">
        <v>0</v>
      </c>
    </row>
    <row r="39" spans="1:7" s="23" customFormat="1">
      <c r="A39" s="21" t="s">
        <v>1307</v>
      </c>
      <c r="B39" s="23" t="s">
        <v>1193</v>
      </c>
      <c r="C39" s="32" t="s">
        <v>1194</v>
      </c>
      <c r="D39" s="23" t="s">
        <v>1196</v>
      </c>
      <c r="F39" s="21" t="s">
        <v>1195</v>
      </c>
      <c r="G39" s="27">
        <v>0</v>
      </c>
    </row>
    <row r="40" spans="1:7" s="23" customFormat="1">
      <c r="A40" s="21" t="s">
        <v>1307</v>
      </c>
      <c r="B40" s="23" t="s">
        <v>1197</v>
      </c>
      <c r="C40" s="32" t="s">
        <v>1198</v>
      </c>
      <c r="D40" s="23" t="s">
        <v>1200</v>
      </c>
      <c r="F40" s="21" t="s">
        <v>1199</v>
      </c>
      <c r="G40" s="27">
        <v>0</v>
      </c>
    </row>
    <row r="43" spans="1:7">
      <c r="G43">
        <f>COUNT(G2:G42)</f>
        <v>24</v>
      </c>
    </row>
  </sheetData>
  <conditionalFormatting sqref="C1">
    <cfRule type="duplicateValues" dxfId="2" priority="1"/>
  </conditionalFormatting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_Table1</vt:lpstr>
      <vt:lpstr>Supplement_Table_2</vt:lpstr>
      <vt:lpstr>Supplement_Table_3</vt:lpstr>
      <vt:lpstr>Supplements_Table_4</vt:lpstr>
      <vt:lpstr>Supplement_Table_5</vt:lpstr>
      <vt:lpstr>Supplement_Table_6</vt:lpstr>
      <vt:lpstr>Supplement_Table_7</vt:lpstr>
      <vt:lpstr>Supplement_Table_8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b</dc:creator>
  <cp:lastModifiedBy>User</cp:lastModifiedBy>
  <dcterms:created xsi:type="dcterms:W3CDTF">2020-12-12T08:00:02Z</dcterms:created>
  <dcterms:modified xsi:type="dcterms:W3CDTF">2023-06-17T16:50:07Z</dcterms:modified>
</cp:coreProperties>
</file>